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seh/Desktop/OneDrive - UPV/PIETRO/Proyectos/Canarias/Botanical Journal of the Linnean Society/Supplementary data/"/>
    </mc:Choice>
  </mc:AlternateContent>
  <xr:revisionPtr revIDLastSave="4" documentId="8_{131FD588-C64A-D34D-A798-551E65E3CDFA}" xr6:coauthVersionLast="45" xr6:coauthVersionMax="45" xr10:uidLastSave="{DF83EB03-1D6E-8643-8628-BF642ABC401D}"/>
  <bookViews>
    <workbookView xWindow="0" yWindow="460" windowWidth="33300" windowHeight="18960" tabRatio="772" xr2:uid="{00000000-000D-0000-FFFF-FFFF00000000}"/>
  </bookViews>
  <sheets>
    <sheet name="Supplementary data S5" sheetId="22" r:id="rId1"/>
  </sheets>
  <calcPr calcId="191028"/>
  <webPublishing allowPng="1" targetScreenSize="1024x768" codePage="1000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" i="22" l="1"/>
  <c r="F8" i="22"/>
  <c r="F9" i="22"/>
  <c r="F10" i="22"/>
  <c r="F11" i="22"/>
  <c r="F12" i="22"/>
  <c r="F13" i="22"/>
  <c r="F14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28" i="22"/>
  <c r="F29" i="22"/>
  <c r="F30" i="22"/>
  <c r="F31" i="22"/>
  <c r="F32" i="22"/>
  <c r="F33" i="22"/>
  <c r="F35" i="22"/>
  <c r="F36" i="22"/>
  <c r="F37" i="22"/>
  <c r="F38" i="22"/>
  <c r="F39" i="22"/>
  <c r="F40" i="22"/>
  <c r="F41" i="22"/>
  <c r="F43" i="22"/>
  <c r="F44" i="22"/>
  <c r="F45" i="22"/>
  <c r="F46" i="22"/>
  <c r="F47" i="22"/>
  <c r="F48" i="22"/>
  <c r="F49" i="22"/>
  <c r="F50" i="22"/>
  <c r="F51" i="22"/>
  <c r="F52" i="22"/>
  <c r="F54" i="22"/>
  <c r="F55" i="22"/>
  <c r="F56" i="22"/>
  <c r="F57" i="22"/>
  <c r="F58" i="22"/>
  <c r="F59" i="22"/>
  <c r="F60" i="22"/>
  <c r="F61" i="22"/>
  <c r="F62" i="22"/>
  <c r="F63" i="22"/>
  <c r="F64" i="22"/>
  <c r="F65" i="22"/>
  <c r="F66" i="22"/>
  <c r="F67" i="22"/>
  <c r="F68" i="22"/>
  <c r="F70" i="22"/>
  <c r="F71" i="22"/>
  <c r="F72" i="22"/>
  <c r="F73" i="22"/>
  <c r="F75" i="22"/>
  <c r="F77" i="22"/>
  <c r="F78" i="22"/>
  <c r="F79" i="22"/>
  <c r="F80" i="22"/>
  <c r="F81" i="22"/>
  <c r="F82" i="22"/>
  <c r="F83" i="22"/>
  <c r="F84" i="22"/>
  <c r="F85" i="22"/>
  <c r="F86" i="22"/>
  <c r="F6" i="22"/>
  <c r="E16" i="22"/>
  <c r="E17" i="22"/>
  <c r="E18" i="22"/>
  <c r="E19" i="22"/>
  <c r="E20" i="22"/>
  <c r="E21" i="22"/>
  <c r="E22" i="22"/>
  <c r="E23" i="22"/>
  <c r="E24" i="22"/>
  <c r="E25" i="22"/>
  <c r="E26" i="22"/>
  <c r="E27" i="22"/>
  <c r="E28" i="22"/>
  <c r="E29" i="22"/>
  <c r="E30" i="22"/>
  <c r="E31" i="22"/>
  <c r="E32" i="22"/>
  <c r="E33" i="22"/>
  <c r="E35" i="22"/>
  <c r="E36" i="22"/>
  <c r="E37" i="22"/>
  <c r="E38" i="22"/>
  <c r="E39" i="22"/>
  <c r="E40" i="22"/>
  <c r="E41" i="22"/>
  <c r="E43" i="22"/>
  <c r="E44" i="22"/>
  <c r="E45" i="22"/>
  <c r="E46" i="22"/>
  <c r="E47" i="22"/>
  <c r="E48" i="22"/>
  <c r="E49" i="22"/>
  <c r="E50" i="22"/>
  <c r="E51" i="22"/>
  <c r="E52" i="22"/>
  <c r="E54" i="22"/>
  <c r="E55" i="22"/>
  <c r="E56" i="22"/>
  <c r="E57" i="22"/>
  <c r="E58" i="22"/>
  <c r="E59" i="22"/>
  <c r="E60" i="22"/>
  <c r="E61" i="22"/>
  <c r="E62" i="22"/>
  <c r="E63" i="22"/>
  <c r="E64" i="22"/>
  <c r="E65" i="22"/>
  <c r="E66" i="22"/>
  <c r="E67" i="22"/>
  <c r="E68" i="22"/>
  <c r="E70" i="22"/>
  <c r="E71" i="22"/>
  <c r="E72" i="22"/>
  <c r="E73" i="22"/>
  <c r="E75" i="22"/>
  <c r="E77" i="22"/>
  <c r="E78" i="22"/>
  <c r="E79" i="22"/>
  <c r="E80" i="22"/>
  <c r="E81" i="22"/>
  <c r="E82" i="22"/>
  <c r="E83" i="22"/>
  <c r="E84" i="22"/>
  <c r="E85" i="22"/>
  <c r="E86" i="22"/>
  <c r="E7" i="22"/>
  <c r="E8" i="22"/>
  <c r="E9" i="22"/>
  <c r="E10" i="22"/>
  <c r="E11" i="22"/>
  <c r="E12" i="22"/>
  <c r="E13" i="22"/>
  <c r="E14" i="22"/>
  <c r="E6" i="22"/>
  <c r="I86" i="22"/>
  <c r="K86" i="22"/>
  <c r="H86" i="22"/>
  <c r="J86" i="22"/>
  <c r="I85" i="22"/>
  <c r="K85" i="22"/>
  <c r="H85" i="22"/>
  <c r="J85" i="22"/>
  <c r="I84" i="22"/>
  <c r="K84" i="22"/>
  <c r="H84" i="22"/>
  <c r="J84" i="22"/>
  <c r="I83" i="22"/>
  <c r="K83" i="22"/>
  <c r="H83" i="22"/>
  <c r="J83" i="22"/>
  <c r="I82" i="22"/>
  <c r="K82" i="22"/>
  <c r="H82" i="22"/>
  <c r="J82" i="22"/>
  <c r="I81" i="22"/>
  <c r="K81" i="22"/>
  <c r="H81" i="22"/>
  <c r="J81" i="22"/>
  <c r="I80" i="22"/>
  <c r="K80" i="22"/>
  <c r="H80" i="22"/>
  <c r="J80" i="22"/>
  <c r="I79" i="22"/>
  <c r="K79" i="22"/>
  <c r="H79" i="22"/>
  <c r="J79" i="22"/>
  <c r="I78" i="22"/>
  <c r="K78" i="22"/>
  <c r="H78" i="22"/>
  <c r="J78" i="22"/>
  <c r="I77" i="22"/>
  <c r="K77" i="22"/>
  <c r="H77" i="22"/>
  <c r="J77" i="22"/>
  <c r="I75" i="22"/>
  <c r="K75" i="22"/>
  <c r="H75" i="22"/>
  <c r="J75" i="22"/>
  <c r="I73" i="22"/>
  <c r="K73" i="22"/>
  <c r="H73" i="22"/>
  <c r="J73" i="22"/>
  <c r="I72" i="22"/>
  <c r="K72" i="22"/>
  <c r="H72" i="22"/>
  <c r="J72" i="22"/>
  <c r="I71" i="22"/>
  <c r="K71" i="22"/>
  <c r="H71" i="22"/>
  <c r="J71" i="22"/>
  <c r="I70" i="22"/>
  <c r="K70" i="22"/>
  <c r="H70" i="22"/>
  <c r="J70" i="22"/>
  <c r="I68" i="22"/>
  <c r="K68" i="22"/>
  <c r="H68" i="22"/>
  <c r="J68" i="22"/>
  <c r="I67" i="22"/>
  <c r="K67" i="22"/>
  <c r="H67" i="22"/>
  <c r="J67" i="22"/>
  <c r="I66" i="22"/>
  <c r="K66" i="22"/>
  <c r="H66" i="22"/>
  <c r="J66" i="22"/>
  <c r="I65" i="22"/>
  <c r="K65" i="22"/>
  <c r="H65" i="22"/>
  <c r="J65" i="22"/>
  <c r="I64" i="22"/>
  <c r="K64" i="22"/>
  <c r="H64" i="22"/>
  <c r="J64" i="22"/>
  <c r="I63" i="22"/>
  <c r="K63" i="22"/>
  <c r="H63" i="22"/>
  <c r="J63" i="22"/>
  <c r="I62" i="22"/>
  <c r="K62" i="22"/>
  <c r="H62" i="22"/>
  <c r="J62" i="22"/>
  <c r="I61" i="22"/>
  <c r="K61" i="22"/>
  <c r="H61" i="22"/>
  <c r="J61" i="22"/>
  <c r="I60" i="22"/>
  <c r="K60" i="22"/>
  <c r="H60" i="22"/>
  <c r="J60" i="22"/>
  <c r="I59" i="22"/>
  <c r="K59" i="22"/>
  <c r="H59" i="22"/>
  <c r="J59" i="22"/>
  <c r="I58" i="22"/>
  <c r="K58" i="22"/>
  <c r="H58" i="22"/>
  <c r="J58" i="22"/>
  <c r="I57" i="22"/>
  <c r="K57" i="22"/>
  <c r="H57" i="22"/>
  <c r="J57" i="22"/>
  <c r="I56" i="22"/>
  <c r="K56" i="22"/>
  <c r="H56" i="22"/>
  <c r="J56" i="22"/>
  <c r="I55" i="22"/>
  <c r="K55" i="22"/>
  <c r="H55" i="22"/>
  <c r="J55" i="22"/>
  <c r="I54" i="22"/>
  <c r="K54" i="22"/>
  <c r="H54" i="22"/>
  <c r="J54" i="22"/>
  <c r="I52" i="22"/>
  <c r="K52" i="22"/>
  <c r="H52" i="22"/>
  <c r="J52" i="22"/>
  <c r="I51" i="22"/>
  <c r="K51" i="22"/>
  <c r="H51" i="22"/>
  <c r="J51" i="22"/>
  <c r="I50" i="22"/>
  <c r="K50" i="22"/>
  <c r="H50" i="22"/>
  <c r="J50" i="22"/>
  <c r="I49" i="22"/>
  <c r="K49" i="22"/>
  <c r="H49" i="22"/>
  <c r="J49" i="22"/>
  <c r="I48" i="22"/>
  <c r="K48" i="22"/>
  <c r="H48" i="22"/>
  <c r="J48" i="22"/>
  <c r="I47" i="22"/>
  <c r="K47" i="22"/>
  <c r="H47" i="22"/>
  <c r="J47" i="22"/>
  <c r="I46" i="22"/>
  <c r="K46" i="22"/>
  <c r="H46" i="22"/>
  <c r="J46" i="22"/>
  <c r="I45" i="22"/>
  <c r="K45" i="22"/>
  <c r="H45" i="22"/>
  <c r="J45" i="22"/>
  <c r="I44" i="22"/>
  <c r="K44" i="22"/>
  <c r="H44" i="22"/>
  <c r="J44" i="22"/>
  <c r="I43" i="22"/>
  <c r="K43" i="22"/>
  <c r="H43" i="22"/>
  <c r="J43" i="22"/>
  <c r="I41" i="22"/>
  <c r="K41" i="22"/>
  <c r="H41" i="22"/>
  <c r="J41" i="22"/>
  <c r="I40" i="22"/>
  <c r="K40" i="22"/>
  <c r="H40" i="22"/>
  <c r="J40" i="22"/>
  <c r="I39" i="22"/>
  <c r="K39" i="22"/>
  <c r="H39" i="22"/>
  <c r="J39" i="22"/>
  <c r="I38" i="22"/>
  <c r="K38" i="22"/>
  <c r="H38" i="22"/>
  <c r="J38" i="22"/>
  <c r="I37" i="22"/>
  <c r="K37" i="22"/>
  <c r="H37" i="22"/>
  <c r="J37" i="22"/>
  <c r="I36" i="22"/>
  <c r="K36" i="22"/>
  <c r="H36" i="22"/>
  <c r="J36" i="22"/>
  <c r="I35" i="22"/>
  <c r="K35" i="22"/>
  <c r="H35" i="22"/>
  <c r="J35" i="22"/>
  <c r="I33" i="22"/>
  <c r="K33" i="22"/>
  <c r="H33" i="22"/>
  <c r="J33" i="22"/>
  <c r="I32" i="22"/>
  <c r="K32" i="22"/>
  <c r="H32" i="22"/>
  <c r="J32" i="22"/>
  <c r="I31" i="22"/>
  <c r="K31" i="22"/>
  <c r="H31" i="22"/>
  <c r="J31" i="22"/>
  <c r="I30" i="22"/>
  <c r="K30" i="22"/>
  <c r="H30" i="22"/>
  <c r="J30" i="22"/>
  <c r="I29" i="22"/>
  <c r="K29" i="22"/>
  <c r="H29" i="22"/>
  <c r="J29" i="22"/>
  <c r="I28" i="22"/>
  <c r="K28" i="22"/>
  <c r="H28" i="22"/>
  <c r="J28" i="22"/>
  <c r="I27" i="22"/>
  <c r="K27" i="22"/>
  <c r="H27" i="22"/>
  <c r="J27" i="22"/>
  <c r="I26" i="22"/>
  <c r="K26" i="22"/>
  <c r="H26" i="22"/>
  <c r="J26" i="22"/>
  <c r="I25" i="22"/>
  <c r="K25" i="22"/>
  <c r="H25" i="22"/>
  <c r="J25" i="22"/>
  <c r="I24" i="22"/>
  <c r="K24" i="22"/>
  <c r="H24" i="22"/>
  <c r="J24" i="22"/>
  <c r="I23" i="22"/>
  <c r="K23" i="22"/>
  <c r="H23" i="22"/>
  <c r="J23" i="22"/>
  <c r="I22" i="22"/>
  <c r="K22" i="22"/>
  <c r="H22" i="22"/>
  <c r="J22" i="22"/>
  <c r="I21" i="22"/>
  <c r="K21" i="22"/>
  <c r="H21" i="22"/>
  <c r="J21" i="22"/>
  <c r="I20" i="22"/>
  <c r="K20" i="22"/>
  <c r="H20" i="22"/>
  <c r="J20" i="22"/>
  <c r="I19" i="22"/>
  <c r="K19" i="22"/>
  <c r="H19" i="22"/>
  <c r="J19" i="22"/>
  <c r="I18" i="22"/>
  <c r="K18" i="22"/>
  <c r="H18" i="22"/>
  <c r="J18" i="22"/>
  <c r="I17" i="22"/>
  <c r="K17" i="22"/>
  <c r="H17" i="22"/>
  <c r="J17" i="22"/>
  <c r="I16" i="22"/>
  <c r="K16" i="22"/>
  <c r="H16" i="22"/>
  <c r="J16" i="22"/>
  <c r="I14" i="22"/>
  <c r="K14" i="22"/>
  <c r="H14" i="22"/>
  <c r="J14" i="22"/>
  <c r="I13" i="22"/>
  <c r="K13" i="22"/>
  <c r="H13" i="22"/>
  <c r="J13" i="22"/>
  <c r="I12" i="22"/>
  <c r="K12" i="22"/>
  <c r="H12" i="22"/>
  <c r="J12" i="22"/>
  <c r="I11" i="22"/>
  <c r="K11" i="22"/>
  <c r="H11" i="22"/>
  <c r="J11" i="22"/>
  <c r="I10" i="22"/>
  <c r="K10" i="22"/>
  <c r="H10" i="22"/>
  <c r="J10" i="22"/>
  <c r="I9" i="22"/>
  <c r="K9" i="22"/>
  <c r="H9" i="22"/>
  <c r="J9" i="22"/>
  <c r="I8" i="22"/>
  <c r="K8" i="22"/>
  <c r="H8" i="22"/>
  <c r="J8" i="22"/>
  <c r="I7" i="22"/>
  <c r="K7" i="22"/>
  <c r="H7" i="22"/>
  <c r="J7" i="22"/>
  <c r="I6" i="22"/>
  <c r="K6" i="22"/>
  <c r="H6" i="22"/>
  <c r="J6" i="22"/>
</calcChain>
</file>

<file path=xl/sharedStrings.xml><?xml version="1.0" encoding="utf-8"?>
<sst xmlns="http://schemas.openxmlformats.org/spreadsheetml/2006/main" count="169" uniqueCount="94">
  <si>
    <t>Accession code</t>
  </si>
  <si>
    <t>Species</t>
  </si>
  <si>
    <t>SVV_BR_1</t>
  </si>
  <si>
    <r>
      <t xml:space="preserve">S. vespertilio </t>
    </r>
    <r>
      <rPr>
        <sz val="12"/>
        <color theme="1"/>
        <rFont val="Times New Roman"/>
        <family val="1"/>
      </rPr>
      <t>ssp.</t>
    </r>
    <r>
      <rPr>
        <i/>
        <sz val="12"/>
        <color theme="1"/>
        <rFont val="Times New Roman"/>
        <family val="1"/>
      </rPr>
      <t xml:space="preserve"> vespertilio</t>
    </r>
  </si>
  <si>
    <t>SVV_BR_2</t>
  </si>
  <si>
    <t>SVV_BR_3</t>
  </si>
  <si>
    <t>SVV_BR_4</t>
  </si>
  <si>
    <t>SVV_BR_5</t>
  </si>
  <si>
    <t>SVV_BR_6</t>
  </si>
  <si>
    <t>SVV_BR_7</t>
  </si>
  <si>
    <t>SVV_BR_8</t>
  </si>
  <si>
    <t>SVV_BR_9</t>
  </si>
  <si>
    <t>SVV_BO_1</t>
  </si>
  <si>
    <t>SVV_BO_2</t>
  </si>
  <si>
    <t>SVV_BO_3</t>
  </si>
  <si>
    <t>SVV_BO_4</t>
  </si>
  <si>
    <t>SVV_BO_5</t>
  </si>
  <si>
    <t>SVV_BO_6</t>
  </si>
  <si>
    <t>SVV_BO_7</t>
  </si>
  <si>
    <t>SVV_BO_8</t>
  </si>
  <si>
    <t>SVV_BO_9</t>
  </si>
  <si>
    <t>SVV_BO_10</t>
  </si>
  <si>
    <t>SVV_BO_11</t>
  </si>
  <si>
    <t>SVV_BO_12</t>
  </si>
  <si>
    <t>SVV_BO_13</t>
  </si>
  <si>
    <t>SVV_BO_14</t>
  </si>
  <si>
    <t>SVV_BO_15</t>
  </si>
  <si>
    <t>SVV_BO_16</t>
  </si>
  <si>
    <t>SVV_BO_17</t>
  </si>
  <si>
    <t>SVV_BO_18</t>
  </si>
  <si>
    <t>SVV_AR_1</t>
  </si>
  <si>
    <t>SVV_AR_2</t>
  </si>
  <si>
    <t>SVV_AR_3</t>
  </si>
  <si>
    <t>SVV_AR_4</t>
  </si>
  <si>
    <t>SVV_AR_5</t>
  </si>
  <si>
    <t>SVV_AR_6</t>
  </si>
  <si>
    <t>SVV_AR_7</t>
  </si>
  <si>
    <t>SVV_ME_1</t>
  </si>
  <si>
    <t>SVV_ME_2</t>
  </si>
  <si>
    <t>SVV_ME_3</t>
  </si>
  <si>
    <t>SVV_ME_4</t>
  </si>
  <si>
    <t>SVV_ME_5</t>
  </si>
  <si>
    <t>SVV_ME_6</t>
  </si>
  <si>
    <t>SVV_ME_7</t>
  </si>
  <si>
    <t>SVV_ME_8</t>
  </si>
  <si>
    <t>SVV_ME_9</t>
  </si>
  <si>
    <t>SVV_ME_10</t>
  </si>
  <si>
    <t>SVV_CO_1</t>
  </si>
  <si>
    <t>SVV_CO_2</t>
  </si>
  <si>
    <t>SVV_CO_3</t>
  </si>
  <si>
    <t>SVV_CO_4</t>
  </si>
  <si>
    <t>SVV_CO_5</t>
  </si>
  <si>
    <t>SVV_CO_6</t>
  </si>
  <si>
    <t>SVV_CO_7</t>
  </si>
  <si>
    <t>SVV_CO_8</t>
  </si>
  <si>
    <t>SVV_CO_9</t>
  </si>
  <si>
    <t>SVV_CO_10</t>
  </si>
  <si>
    <t>SVV_CO_11</t>
  </si>
  <si>
    <t>SVV_CO_12</t>
  </si>
  <si>
    <t>SVV_CO_13</t>
  </si>
  <si>
    <t>SVV_CO_14</t>
  </si>
  <si>
    <t>SVV_CO_15</t>
  </si>
  <si>
    <t>SVD_O_1</t>
  </si>
  <si>
    <r>
      <t>S. vespertilio</t>
    </r>
    <r>
      <rPr>
        <sz val="12"/>
        <color theme="1"/>
        <rFont val="Times New Roman"/>
        <family val="1"/>
      </rPr>
      <t xml:space="preserve"> ssp. </t>
    </r>
    <r>
      <rPr>
        <i/>
        <sz val="12"/>
        <color theme="1"/>
        <rFont val="Times New Roman"/>
        <family val="1"/>
      </rPr>
      <t>doramae</t>
    </r>
  </si>
  <si>
    <t>SVD_O_2</t>
  </si>
  <si>
    <t>SVD_O_3</t>
  </si>
  <si>
    <t>SVD_O_4</t>
  </si>
  <si>
    <t>SVD_I_1</t>
  </si>
  <si>
    <t>SL_TE_1</t>
  </si>
  <si>
    <t>S. lidii</t>
  </si>
  <si>
    <t>SL_TE_2</t>
  </si>
  <si>
    <t>SL_TE_3</t>
  </si>
  <si>
    <t>SL_TE_4</t>
  </si>
  <si>
    <t>SL_TE_5</t>
  </si>
  <si>
    <t>SL_TE_6</t>
  </si>
  <si>
    <t>SL_TE_7</t>
  </si>
  <si>
    <t>SL_TE_8</t>
  </si>
  <si>
    <t>SL_TE_9</t>
  </si>
  <si>
    <t>SL_TE_10</t>
  </si>
  <si>
    <r>
      <t>Observed heterozygosity (</t>
    </r>
    <r>
      <rPr>
        <b/>
        <i/>
        <sz val="12"/>
        <color theme="1"/>
        <rFont val="Times New Roman"/>
        <family val="1"/>
      </rPr>
      <t>Ho</t>
    </r>
    <r>
      <rPr>
        <b/>
        <sz val="12"/>
        <color theme="1"/>
        <rFont val="Times New Roman"/>
        <family val="1"/>
      </rPr>
      <t>)</t>
    </r>
  </si>
  <si>
    <t>Observed number of homozygous sites</t>
  </si>
  <si>
    <t>Expected number of homozygous sites</t>
  </si>
  <si>
    <t>Observed number of heterozygous sites</t>
  </si>
  <si>
    <t>Expected number of heterozygous sites</t>
  </si>
  <si>
    <t>Total number of sites</t>
  </si>
  <si>
    <t>Observed homozygosity</t>
  </si>
  <si>
    <t>Expected homozygosity</t>
  </si>
  <si>
    <t>O(HOM)</t>
  </si>
  <si>
    <t>E(HOM)</t>
  </si>
  <si>
    <t>N_SITES</t>
  </si>
  <si>
    <t>F</t>
  </si>
  <si>
    <r>
      <t>Expected heterozygosity (</t>
    </r>
    <r>
      <rPr>
        <b/>
        <i/>
        <sz val="12"/>
        <color theme="1"/>
        <rFont val="Times New Roman"/>
        <family val="1"/>
      </rPr>
      <t>He</t>
    </r>
    <r>
      <rPr>
        <b/>
        <sz val="12"/>
        <color theme="1"/>
        <rFont val="Times New Roman"/>
        <family val="1"/>
      </rPr>
      <t>)</t>
    </r>
  </si>
  <si>
    <r>
      <t>Inbreeding coefficient (</t>
    </r>
    <r>
      <rPr>
        <b/>
        <i/>
        <sz val="12"/>
        <color theme="1"/>
        <rFont val="Times New Roman"/>
        <family val="1"/>
      </rPr>
      <t>F</t>
    </r>
    <r>
      <rPr>
        <b/>
        <i/>
        <sz val="11"/>
        <color theme="1"/>
        <rFont val="Times New Roman"/>
        <family val="1"/>
      </rPr>
      <t>is</t>
    </r>
    <r>
      <rPr>
        <b/>
        <sz val="12"/>
        <color theme="1"/>
        <rFont val="Times New Roman"/>
        <family val="1"/>
      </rPr>
      <t>)</t>
    </r>
  </si>
  <si>
    <r>
      <rPr>
        <b/>
        <sz val="12"/>
        <color theme="1"/>
        <rFont val="Times New Roman"/>
        <family val="1"/>
      </rPr>
      <t xml:space="preserve">Supplementary data S5. </t>
    </r>
    <r>
      <rPr>
        <sz val="12"/>
        <color theme="1"/>
        <rFont val="Times New Roman"/>
        <family val="1"/>
      </rPr>
      <t>Population structure statistics for the accessions from the three Solanum Canarian taxa used in this study. Population codes as in Tabl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Fill="1"/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/>
    <xf numFmtId="165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left" vertical="center"/>
    </xf>
    <xf numFmtId="165" fontId="1" fillId="0" borderId="1" xfId="0" applyNumberFormat="1" applyFont="1" applyFill="1" applyBorder="1" applyAlignment="1">
      <alignment horizontal="center" vertical="center" wrapText="1"/>
    </xf>
    <xf numFmtId="165" fontId="1" fillId="0" borderId="2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Fill="1" applyBorder="1" applyAlignment="1">
      <alignment horizontal="center" vertical="center" wrapText="1"/>
    </xf>
    <xf numFmtId="1" fontId="1" fillId="0" borderId="2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2C78A-DB97-3D42-8DFA-882049C2A9F6}">
  <dimension ref="A1:L86"/>
  <sheetViews>
    <sheetView tabSelected="1" zoomScale="140" zoomScaleNormal="140" workbookViewId="0">
      <selection activeCell="C15" sqref="C15"/>
    </sheetView>
  </sheetViews>
  <sheetFormatPr baseColWidth="10" defaultColWidth="8.83203125" defaultRowHeight="16" x14ac:dyDescent="0.2"/>
  <cols>
    <col min="1" max="1" width="14.1640625" style="3" customWidth="1"/>
    <col min="2" max="2" width="27.83203125" style="3" customWidth="1"/>
    <col min="3" max="3" width="19" style="3" customWidth="1"/>
    <col min="4" max="5" width="19.6640625" style="3" customWidth="1"/>
    <col min="6" max="6" width="19.6640625" style="8" customWidth="1"/>
    <col min="7" max="7" width="13.6640625" style="3" customWidth="1"/>
    <col min="8" max="9" width="14.5" style="5" customWidth="1"/>
    <col min="10" max="11" width="19.1640625" style="5" customWidth="1"/>
    <col min="12" max="12" width="16" style="5" customWidth="1"/>
    <col min="13" max="16384" width="8.83203125" style="4"/>
  </cols>
  <sheetData>
    <row r="1" spans="1:12" x14ac:dyDescent="0.2">
      <c r="A1" s="10" t="s">
        <v>93</v>
      </c>
    </row>
    <row r="3" spans="1:12" ht="16" customHeight="1" x14ac:dyDescent="0.2">
      <c r="A3" s="13" t="s">
        <v>0</v>
      </c>
      <c r="B3" s="13" t="s">
        <v>1</v>
      </c>
      <c r="C3" s="13" t="s">
        <v>80</v>
      </c>
      <c r="D3" s="13" t="s">
        <v>81</v>
      </c>
      <c r="E3" s="13" t="s">
        <v>82</v>
      </c>
      <c r="F3" s="15" t="s">
        <v>83</v>
      </c>
      <c r="G3" s="13" t="s">
        <v>84</v>
      </c>
      <c r="H3" s="11" t="s">
        <v>85</v>
      </c>
      <c r="I3" s="11" t="s">
        <v>86</v>
      </c>
      <c r="J3" s="11" t="s">
        <v>79</v>
      </c>
      <c r="K3" s="11" t="s">
        <v>91</v>
      </c>
      <c r="L3" s="11" t="s">
        <v>92</v>
      </c>
    </row>
    <row r="4" spans="1:12" ht="16" customHeight="1" x14ac:dyDescent="0.2">
      <c r="A4" s="14"/>
      <c r="B4" s="14"/>
      <c r="C4" s="14" t="s">
        <v>87</v>
      </c>
      <c r="D4" s="14" t="s">
        <v>88</v>
      </c>
      <c r="E4" s="14"/>
      <c r="F4" s="16"/>
      <c r="G4" s="14" t="s">
        <v>89</v>
      </c>
      <c r="H4" s="12" t="s">
        <v>87</v>
      </c>
      <c r="I4" s="12" t="s">
        <v>87</v>
      </c>
      <c r="J4" s="12" t="s">
        <v>87</v>
      </c>
      <c r="K4" s="12" t="s">
        <v>87</v>
      </c>
      <c r="L4" s="12" t="s">
        <v>90</v>
      </c>
    </row>
    <row r="5" spans="1:12" ht="16" customHeight="1" x14ac:dyDescent="0.2">
      <c r="A5" s="6"/>
      <c r="B5" s="6"/>
      <c r="C5" s="6"/>
      <c r="D5" s="6"/>
      <c r="E5" s="6"/>
      <c r="F5" s="7"/>
      <c r="G5" s="6"/>
      <c r="L5" s="9"/>
    </row>
    <row r="6" spans="1:12" x14ac:dyDescent="0.2">
      <c r="A6" s="3" t="s">
        <v>2</v>
      </c>
      <c r="B6" s="1" t="s">
        <v>3</v>
      </c>
      <c r="C6" s="3">
        <v>1206</v>
      </c>
      <c r="D6" s="8">
        <v>1142.0999999999999</v>
      </c>
      <c r="E6" s="3">
        <f>(G6-C6)</f>
        <v>202</v>
      </c>
      <c r="F6" s="8">
        <f>(G6-D6)</f>
        <v>265.90000000000009</v>
      </c>
      <c r="G6" s="3">
        <v>1408</v>
      </c>
      <c r="H6" s="5">
        <f t="shared" ref="H6:H14" si="0">(C6/G6)</f>
        <v>0.85653409090909094</v>
      </c>
      <c r="I6" s="5">
        <f t="shared" ref="I6:I14" si="1">(D6/G6)</f>
        <v>0.81115056818181808</v>
      </c>
      <c r="J6" s="5">
        <f>(1-H6)</f>
        <v>0.14346590909090906</v>
      </c>
      <c r="K6" s="5">
        <f>(1-I6)</f>
        <v>0.18884943181818192</v>
      </c>
      <c r="L6" s="5">
        <v>0.24041999999999999</v>
      </c>
    </row>
    <row r="7" spans="1:12" x14ac:dyDescent="0.2">
      <c r="A7" s="3" t="s">
        <v>4</v>
      </c>
      <c r="B7" s="1" t="s">
        <v>3</v>
      </c>
      <c r="C7" s="3">
        <v>1252</v>
      </c>
      <c r="D7" s="8">
        <v>1136.0999999999999</v>
      </c>
      <c r="E7" s="3">
        <f t="shared" ref="E7:E63" si="2">(G7-C7)</f>
        <v>148</v>
      </c>
      <c r="F7" s="8">
        <f t="shared" ref="F7:F63" si="3">(G7-D7)</f>
        <v>263.90000000000009</v>
      </c>
      <c r="G7" s="3">
        <v>1400</v>
      </c>
      <c r="H7" s="5">
        <f t="shared" si="0"/>
        <v>0.89428571428571424</v>
      </c>
      <c r="I7" s="5">
        <f t="shared" si="1"/>
        <v>0.81149999999999989</v>
      </c>
      <c r="J7" s="5">
        <f t="shared" ref="J7:K14" si="4">(1-H7)</f>
        <v>0.10571428571428576</v>
      </c>
      <c r="K7" s="5">
        <f t="shared" si="4"/>
        <v>0.18850000000000011</v>
      </c>
      <c r="L7" s="5">
        <v>0.43913000000000002</v>
      </c>
    </row>
    <row r="8" spans="1:12" x14ac:dyDescent="0.2">
      <c r="A8" s="3" t="s">
        <v>5</v>
      </c>
      <c r="B8" s="1" t="s">
        <v>3</v>
      </c>
      <c r="C8" s="3">
        <v>1237</v>
      </c>
      <c r="D8" s="2">
        <v>1140.3</v>
      </c>
      <c r="E8" s="3">
        <f t="shared" si="2"/>
        <v>169</v>
      </c>
      <c r="F8" s="8">
        <f t="shared" si="3"/>
        <v>265.70000000000005</v>
      </c>
      <c r="G8" s="3">
        <v>1406</v>
      </c>
      <c r="H8" s="5">
        <f t="shared" si="0"/>
        <v>0.87980085348506398</v>
      </c>
      <c r="I8" s="5">
        <f t="shared" si="1"/>
        <v>0.81102418207681359</v>
      </c>
      <c r="J8" s="5">
        <f t="shared" si="4"/>
        <v>0.12019914651493602</v>
      </c>
      <c r="K8" s="5">
        <f t="shared" si="4"/>
        <v>0.18897581792318641</v>
      </c>
      <c r="L8" s="5">
        <v>0.36396000000000001</v>
      </c>
    </row>
    <row r="9" spans="1:12" x14ac:dyDescent="0.2">
      <c r="A9" s="3" t="s">
        <v>6</v>
      </c>
      <c r="B9" s="1" t="s">
        <v>3</v>
      </c>
      <c r="C9" s="3">
        <v>1190</v>
      </c>
      <c r="D9" s="2">
        <v>1141.5</v>
      </c>
      <c r="E9" s="3">
        <f t="shared" si="2"/>
        <v>217</v>
      </c>
      <c r="F9" s="8">
        <f t="shared" si="3"/>
        <v>265.5</v>
      </c>
      <c r="G9" s="3">
        <v>1407</v>
      </c>
      <c r="H9" s="5">
        <f t="shared" si="0"/>
        <v>0.845771144278607</v>
      </c>
      <c r="I9" s="5">
        <f t="shared" si="1"/>
        <v>0.81130063965884858</v>
      </c>
      <c r="J9" s="5">
        <f t="shared" si="4"/>
        <v>0.154228855721393</v>
      </c>
      <c r="K9" s="5">
        <f t="shared" si="4"/>
        <v>0.18869936034115142</v>
      </c>
      <c r="L9" s="5">
        <v>0.18260000000000001</v>
      </c>
    </row>
    <row r="10" spans="1:12" x14ac:dyDescent="0.2">
      <c r="A10" s="3" t="s">
        <v>7</v>
      </c>
      <c r="B10" s="1" t="s">
        <v>3</v>
      </c>
      <c r="C10" s="3">
        <v>1218</v>
      </c>
      <c r="D10" s="2">
        <v>1142.0999999999999</v>
      </c>
      <c r="E10" s="3">
        <f t="shared" si="2"/>
        <v>190</v>
      </c>
      <c r="F10" s="8">
        <f t="shared" si="3"/>
        <v>265.90000000000009</v>
      </c>
      <c r="G10" s="3">
        <v>1408</v>
      </c>
      <c r="H10" s="5">
        <f t="shared" si="0"/>
        <v>0.86505681818181823</v>
      </c>
      <c r="I10" s="5">
        <f t="shared" si="1"/>
        <v>0.81115056818181808</v>
      </c>
      <c r="J10" s="5">
        <f t="shared" si="4"/>
        <v>0.13494318181818177</v>
      </c>
      <c r="K10" s="5">
        <f t="shared" si="4"/>
        <v>0.18884943181818192</v>
      </c>
      <c r="L10" s="5">
        <v>0.28554000000000002</v>
      </c>
    </row>
    <row r="11" spans="1:12" x14ac:dyDescent="0.2">
      <c r="A11" s="3" t="s">
        <v>8</v>
      </c>
      <c r="B11" s="1" t="s">
        <v>3</v>
      </c>
      <c r="C11" s="3">
        <v>1161</v>
      </c>
      <c r="D11" s="2">
        <v>1084.2</v>
      </c>
      <c r="E11" s="3">
        <f t="shared" si="2"/>
        <v>174</v>
      </c>
      <c r="F11" s="8">
        <f t="shared" si="3"/>
        <v>250.79999999999995</v>
      </c>
      <c r="G11" s="3">
        <v>1335</v>
      </c>
      <c r="H11" s="5">
        <f t="shared" si="0"/>
        <v>0.86966292134831458</v>
      </c>
      <c r="I11" s="5">
        <f t="shared" si="1"/>
        <v>0.81213483146067422</v>
      </c>
      <c r="J11" s="5">
        <f t="shared" si="4"/>
        <v>0.13033707865168542</v>
      </c>
      <c r="K11" s="5">
        <f t="shared" si="4"/>
        <v>0.18786516853932578</v>
      </c>
      <c r="L11" s="5">
        <v>0.30629000000000001</v>
      </c>
    </row>
    <row r="12" spans="1:12" x14ac:dyDescent="0.2">
      <c r="A12" s="3" t="s">
        <v>9</v>
      </c>
      <c r="B12" s="1" t="s">
        <v>3</v>
      </c>
      <c r="C12" s="3">
        <v>1192</v>
      </c>
      <c r="D12" s="2">
        <v>1141.0999999999999</v>
      </c>
      <c r="E12" s="3">
        <f t="shared" si="2"/>
        <v>215</v>
      </c>
      <c r="F12" s="8">
        <f t="shared" si="3"/>
        <v>265.90000000000009</v>
      </c>
      <c r="G12" s="3">
        <v>1407</v>
      </c>
      <c r="H12" s="5">
        <f t="shared" si="0"/>
        <v>0.84719260838663824</v>
      </c>
      <c r="I12" s="5">
        <f t="shared" si="1"/>
        <v>0.81101634683724233</v>
      </c>
      <c r="J12" s="5">
        <f t="shared" si="4"/>
        <v>0.15280739161336176</v>
      </c>
      <c r="K12" s="5">
        <f t="shared" si="4"/>
        <v>0.18898365316275767</v>
      </c>
      <c r="L12" s="5">
        <v>0.1913</v>
      </c>
    </row>
    <row r="13" spans="1:12" x14ac:dyDescent="0.2">
      <c r="A13" s="3" t="s">
        <v>10</v>
      </c>
      <c r="B13" s="1" t="s">
        <v>3</v>
      </c>
      <c r="C13" s="3">
        <v>1219</v>
      </c>
      <c r="D13" s="2">
        <v>1140.2</v>
      </c>
      <c r="E13" s="3">
        <f t="shared" si="2"/>
        <v>187</v>
      </c>
      <c r="F13" s="8">
        <f t="shared" si="3"/>
        <v>265.79999999999995</v>
      </c>
      <c r="G13" s="3">
        <v>1406</v>
      </c>
      <c r="H13" s="5">
        <f t="shared" si="0"/>
        <v>0.86699857752489329</v>
      </c>
      <c r="I13" s="5">
        <f t="shared" si="1"/>
        <v>0.81095305832147946</v>
      </c>
      <c r="J13" s="5">
        <f t="shared" si="4"/>
        <v>0.13300142247510671</v>
      </c>
      <c r="K13" s="5">
        <f t="shared" si="4"/>
        <v>0.18904694167852054</v>
      </c>
      <c r="L13" s="5">
        <v>0.29651</v>
      </c>
    </row>
    <row r="14" spans="1:12" x14ac:dyDescent="0.2">
      <c r="A14" s="3" t="s">
        <v>11</v>
      </c>
      <c r="B14" s="1" t="s">
        <v>3</v>
      </c>
      <c r="C14" s="3">
        <v>1248</v>
      </c>
      <c r="D14" s="2">
        <v>1140.5</v>
      </c>
      <c r="E14" s="3">
        <f t="shared" si="2"/>
        <v>158</v>
      </c>
      <c r="F14" s="8">
        <f t="shared" si="3"/>
        <v>265.5</v>
      </c>
      <c r="G14" s="3">
        <v>1406</v>
      </c>
      <c r="H14" s="5">
        <f t="shared" si="0"/>
        <v>0.88762446657183502</v>
      </c>
      <c r="I14" s="5">
        <f t="shared" si="1"/>
        <v>0.8111664295874822</v>
      </c>
      <c r="J14" s="5">
        <f t="shared" si="4"/>
        <v>0.11237553342816498</v>
      </c>
      <c r="K14" s="5">
        <f t="shared" si="4"/>
        <v>0.1888335704125178</v>
      </c>
      <c r="L14" s="5">
        <v>0.40482000000000001</v>
      </c>
    </row>
    <row r="16" spans="1:12" x14ac:dyDescent="0.2">
      <c r="A16" s="3" t="s">
        <v>12</v>
      </c>
      <c r="B16" s="1" t="s">
        <v>3</v>
      </c>
      <c r="C16" s="3">
        <v>1243</v>
      </c>
      <c r="D16" s="2">
        <v>1141.2</v>
      </c>
      <c r="E16" s="3">
        <f t="shared" si="2"/>
        <v>164</v>
      </c>
      <c r="F16" s="8">
        <f t="shared" si="3"/>
        <v>265.79999999999995</v>
      </c>
      <c r="G16" s="3">
        <v>1407</v>
      </c>
      <c r="H16" s="5">
        <f t="shared" ref="H16:H33" si="5">(C16/G16)</f>
        <v>0.8834399431414357</v>
      </c>
      <c r="I16" s="5">
        <f t="shared" ref="I16:I33" si="6">(D16/G16)</f>
        <v>0.811087420042644</v>
      </c>
      <c r="J16" s="5">
        <f t="shared" ref="J16:K33" si="7">(1-H16)</f>
        <v>0.1165600568585643</v>
      </c>
      <c r="K16" s="5">
        <f t="shared" si="7"/>
        <v>0.188912579957356</v>
      </c>
      <c r="L16" s="5">
        <v>0.38301000000000002</v>
      </c>
    </row>
    <row r="17" spans="1:12" x14ac:dyDescent="0.2">
      <c r="A17" s="3" t="s">
        <v>13</v>
      </c>
      <c r="B17" s="1" t="s">
        <v>3</v>
      </c>
      <c r="C17" s="3">
        <v>1252</v>
      </c>
      <c r="D17" s="2">
        <v>1142.0999999999999</v>
      </c>
      <c r="E17" s="3">
        <f t="shared" si="2"/>
        <v>156</v>
      </c>
      <c r="F17" s="8">
        <f t="shared" si="3"/>
        <v>265.90000000000009</v>
      </c>
      <c r="G17" s="3">
        <v>1408</v>
      </c>
      <c r="H17" s="5">
        <f t="shared" si="5"/>
        <v>0.88920454545454541</v>
      </c>
      <c r="I17" s="5">
        <f t="shared" si="6"/>
        <v>0.81115056818181808</v>
      </c>
      <c r="J17" s="5">
        <f t="shared" si="7"/>
        <v>0.11079545454545459</v>
      </c>
      <c r="K17" s="5">
        <f t="shared" si="7"/>
        <v>0.18884943181818192</v>
      </c>
      <c r="L17" s="5">
        <v>0.41338999999999998</v>
      </c>
    </row>
    <row r="18" spans="1:12" x14ac:dyDescent="0.2">
      <c r="A18" s="3" t="s">
        <v>14</v>
      </c>
      <c r="B18" s="1" t="s">
        <v>3</v>
      </c>
      <c r="C18" s="3">
        <v>1299</v>
      </c>
      <c r="D18" s="2">
        <v>1137.4000000000001</v>
      </c>
      <c r="E18" s="3">
        <f t="shared" si="2"/>
        <v>101</v>
      </c>
      <c r="F18" s="8">
        <f t="shared" si="3"/>
        <v>262.59999999999991</v>
      </c>
      <c r="G18" s="3">
        <v>1400</v>
      </c>
      <c r="H18" s="5">
        <f t="shared" si="5"/>
        <v>0.92785714285714282</v>
      </c>
      <c r="I18" s="5">
        <f t="shared" si="6"/>
        <v>0.8124285714285715</v>
      </c>
      <c r="J18" s="5">
        <f t="shared" si="7"/>
        <v>7.2142857142857175E-2</v>
      </c>
      <c r="K18" s="5">
        <f t="shared" si="7"/>
        <v>0.1875714285714285</v>
      </c>
      <c r="L18" s="5">
        <v>0.61541000000000001</v>
      </c>
    </row>
    <row r="19" spans="1:12" x14ac:dyDescent="0.2">
      <c r="A19" s="3" t="s">
        <v>15</v>
      </c>
      <c r="B19" s="1" t="s">
        <v>3</v>
      </c>
      <c r="C19" s="3">
        <v>1303</v>
      </c>
      <c r="D19" s="2">
        <v>1142.0999999999999</v>
      </c>
      <c r="E19" s="3">
        <f t="shared" si="2"/>
        <v>105</v>
      </c>
      <c r="F19" s="8">
        <f t="shared" si="3"/>
        <v>265.90000000000009</v>
      </c>
      <c r="G19" s="3">
        <v>1408</v>
      </c>
      <c r="H19" s="5">
        <f t="shared" si="5"/>
        <v>0.92542613636363635</v>
      </c>
      <c r="I19" s="5">
        <f t="shared" si="6"/>
        <v>0.81115056818181808</v>
      </c>
      <c r="J19" s="5">
        <f t="shared" si="7"/>
        <v>7.4573863636363646E-2</v>
      </c>
      <c r="K19" s="5">
        <f t="shared" si="7"/>
        <v>0.18884943181818192</v>
      </c>
      <c r="L19" s="5">
        <v>0.60516999999999999</v>
      </c>
    </row>
    <row r="20" spans="1:12" x14ac:dyDescent="0.2">
      <c r="A20" s="3" t="s">
        <v>16</v>
      </c>
      <c r="B20" s="1" t="s">
        <v>3</v>
      </c>
      <c r="C20" s="3">
        <v>1217</v>
      </c>
      <c r="D20" s="2">
        <v>1142.0999999999999</v>
      </c>
      <c r="E20" s="3">
        <f t="shared" si="2"/>
        <v>191</v>
      </c>
      <c r="F20" s="8">
        <f t="shared" si="3"/>
        <v>265.90000000000009</v>
      </c>
      <c r="G20" s="3">
        <v>1408</v>
      </c>
      <c r="H20" s="5">
        <f t="shared" si="5"/>
        <v>0.86434659090909094</v>
      </c>
      <c r="I20" s="5">
        <f t="shared" si="6"/>
        <v>0.81115056818181808</v>
      </c>
      <c r="J20" s="5">
        <f t="shared" si="7"/>
        <v>0.13565340909090906</v>
      </c>
      <c r="K20" s="5">
        <f t="shared" si="7"/>
        <v>0.18884943181818192</v>
      </c>
      <c r="L20" s="5">
        <v>0.28177999999999997</v>
      </c>
    </row>
    <row r="21" spans="1:12" x14ac:dyDescent="0.2">
      <c r="A21" s="3" t="s">
        <v>17</v>
      </c>
      <c r="B21" s="1" t="s">
        <v>3</v>
      </c>
      <c r="C21" s="3">
        <v>1275</v>
      </c>
      <c r="D21" s="2">
        <v>1141.0999999999999</v>
      </c>
      <c r="E21" s="3">
        <f t="shared" si="2"/>
        <v>132</v>
      </c>
      <c r="F21" s="8">
        <f t="shared" si="3"/>
        <v>265.90000000000009</v>
      </c>
      <c r="G21" s="3">
        <v>1407</v>
      </c>
      <c r="H21" s="5">
        <f t="shared" si="5"/>
        <v>0.906183368869936</v>
      </c>
      <c r="I21" s="5">
        <f t="shared" si="6"/>
        <v>0.81101634683724233</v>
      </c>
      <c r="J21" s="5">
        <f t="shared" si="7"/>
        <v>9.3816631130063999E-2</v>
      </c>
      <c r="K21" s="5">
        <f t="shared" si="7"/>
        <v>0.18898365316275767</v>
      </c>
      <c r="L21" s="5">
        <v>0.50356999999999996</v>
      </c>
    </row>
    <row r="22" spans="1:12" x14ac:dyDescent="0.2">
      <c r="A22" s="3" t="s">
        <v>18</v>
      </c>
      <c r="B22" s="1" t="s">
        <v>3</v>
      </c>
      <c r="C22" s="3">
        <v>1310</v>
      </c>
      <c r="D22" s="2">
        <v>1142.0999999999999</v>
      </c>
      <c r="E22" s="3">
        <f t="shared" si="2"/>
        <v>98</v>
      </c>
      <c r="F22" s="8">
        <f t="shared" si="3"/>
        <v>265.90000000000009</v>
      </c>
      <c r="G22" s="3">
        <v>1408</v>
      </c>
      <c r="H22" s="5">
        <f t="shared" si="5"/>
        <v>0.93039772727272729</v>
      </c>
      <c r="I22" s="5">
        <f t="shared" si="6"/>
        <v>0.81115056818181808</v>
      </c>
      <c r="J22" s="5">
        <f t="shared" si="7"/>
        <v>6.9602272727272707E-2</v>
      </c>
      <c r="K22" s="5">
        <f t="shared" si="7"/>
        <v>0.18884943181818192</v>
      </c>
      <c r="L22" s="5">
        <v>0.63149</v>
      </c>
    </row>
    <row r="23" spans="1:12" x14ac:dyDescent="0.2">
      <c r="A23" s="3" t="s">
        <v>19</v>
      </c>
      <c r="B23" s="1" t="s">
        <v>3</v>
      </c>
      <c r="C23" s="3">
        <v>1242</v>
      </c>
      <c r="D23" s="2">
        <v>1141.4000000000001</v>
      </c>
      <c r="E23" s="3">
        <f t="shared" si="2"/>
        <v>165</v>
      </c>
      <c r="F23" s="8">
        <f t="shared" si="3"/>
        <v>265.59999999999991</v>
      </c>
      <c r="G23" s="3">
        <v>1407</v>
      </c>
      <c r="H23" s="5">
        <f t="shared" si="5"/>
        <v>0.88272921108742008</v>
      </c>
      <c r="I23" s="5">
        <f t="shared" si="6"/>
        <v>0.81122956645344713</v>
      </c>
      <c r="J23" s="5">
        <f t="shared" si="7"/>
        <v>0.11727078891257992</v>
      </c>
      <c r="K23" s="5">
        <f t="shared" si="7"/>
        <v>0.18877043354655287</v>
      </c>
      <c r="L23" s="5">
        <v>0.37869000000000003</v>
      </c>
    </row>
    <row r="24" spans="1:12" x14ac:dyDescent="0.2">
      <c r="A24" s="3" t="s">
        <v>20</v>
      </c>
      <c r="B24" s="1" t="s">
        <v>3</v>
      </c>
      <c r="C24" s="3">
        <v>1301</v>
      </c>
      <c r="D24" s="2">
        <v>1142.0999999999999</v>
      </c>
      <c r="E24" s="3">
        <f t="shared" si="2"/>
        <v>107</v>
      </c>
      <c r="F24" s="8">
        <f t="shared" si="3"/>
        <v>265.90000000000009</v>
      </c>
      <c r="G24" s="3">
        <v>1408</v>
      </c>
      <c r="H24" s="5">
        <f t="shared" si="5"/>
        <v>0.92400568181818177</v>
      </c>
      <c r="I24" s="5">
        <f t="shared" si="6"/>
        <v>0.81115056818181808</v>
      </c>
      <c r="J24" s="5">
        <f t="shared" si="7"/>
        <v>7.5994318181818232E-2</v>
      </c>
      <c r="K24" s="5">
        <f t="shared" si="7"/>
        <v>0.18884943181818192</v>
      </c>
      <c r="L24" s="5">
        <v>0.59765000000000001</v>
      </c>
    </row>
    <row r="25" spans="1:12" x14ac:dyDescent="0.2">
      <c r="A25" s="3" t="s">
        <v>21</v>
      </c>
      <c r="B25" s="1" t="s">
        <v>3</v>
      </c>
      <c r="C25" s="3">
        <v>1272</v>
      </c>
      <c r="D25" s="2">
        <v>1142.0999999999999</v>
      </c>
      <c r="E25" s="3">
        <f t="shared" si="2"/>
        <v>136</v>
      </c>
      <c r="F25" s="8">
        <f t="shared" si="3"/>
        <v>265.90000000000009</v>
      </c>
      <c r="G25" s="3">
        <v>1408</v>
      </c>
      <c r="H25" s="5">
        <f t="shared" si="5"/>
        <v>0.90340909090909094</v>
      </c>
      <c r="I25" s="5">
        <f t="shared" si="6"/>
        <v>0.81115056818181808</v>
      </c>
      <c r="J25" s="5">
        <f t="shared" si="7"/>
        <v>9.6590909090909061E-2</v>
      </c>
      <c r="K25" s="5">
        <f t="shared" si="7"/>
        <v>0.18884943181818192</v>
      </c>
      <c r="L25" s="5">
        <v>0.48859999999999998</v>
      </c>
    </row>
    <row r="26" spans="1:12" x14ac:dyDescent="0.2">
      <c r="A26" s="3" t="s">
        <v>22</v>
      </c>
      <c r="B26" s="1" t="s">
        <v>3</v>
      </c>
      <c r="C26" s="3">
        <v>1287</v>
      </c>
      <c r="D26" s="2">
        <v>1140</v>
      </c>
      <c r="E26" s="3">
        <f t="shared" si="2"/>
        <v>118</v>
      </c>
      <c r="F26" s="8">
        <f t="shared" si="3"/>
        <v>265</v>
      </c>
      <c r="G26" s="3">
        <v>1405</v>
      </c>
      <c r="H26" s="5">
        <f t="shared" si="5"/>
        <v>0.91601423487544487</v>
      </c>
      <c r="I26" s="5">
        <f t="shared" si="6"/>
        <v>0.81138790035587194</v>
      </c>
      <c r="J26" s="5">
        <f t="shared" si="7"/>
        <v>8.3985765124555134E-2</v>
      </c>
      <c r="K26" s="5">
        <f t="shared" si="7"/>
        <v>0.18861209964412806</v>
      </c>
      <c r="L26" s="5">
        <v>0.55464999999999998</v>
      </c>
    </row>
    <row r="27" spans="1:12" x14ac:dyDescent="0.2">
      <c r="A27" s="3" t="s">
        <v>23</v>
      </c>
      <c r="B27" s="1" t="s">
        <v>3</v>
      </c>
      <c r="C27" s="3">
        <v>1220</v>
      </c>
      <c r="D27" s="2">
        <v>1142.0999999999999</v>
      </c>
      <c r="E27" s="3">
        <f t="shared" si="2"/>
        <v>188</v>
      </c>
      <c r="F27" s="8">
        <f t="shared" si="3"/>
        <v>265.90000000000009</v>
      </c>
      <c r="G27" s="3">
        <v>1408</v>
      </c>
      <c r="H27" s="5">
        <f t="shared" si="5"/>
        <v>0.86647727272727271</v>
      </c>
      <c r="I27" s="5">
        <f t="shared" si="6"/>
        <v>0.81115056818181808</v>
      </c>
      <c r="J27" s="5">
        <f t="shared" si="7"/>
        <v>0.13352272727272729</v>
      </c>
      <c r="K27" s="5">
        <f t="shared" si="7"/>
        <v>0.18884943181818192</v>
      </c>
      <c r="L27" s="5">
        <v>0.29307</v>
      </c>
    </row>
    <row r="28" spans="1:12" x14ac:dyDescent="0.2">
      <c r="A28" s="3" t="s">
        <v>24</v>
      </c>
      <c r="B28" s="1" t="s">
        <v>3</v>
      </c>
      <c r="C28" s="3">
        <v>1224</v>
      </c>
      <c r="D28" s="2">
        <v>1141.0999999999999</v>
      </c>
      <c r="E28" s="3">
        <f t="shared" si="2"/>
        <v>183</v>
      </c>
      <c r="F28" s="8">
        <f t="shared" si="3"/>
        <v>265.90000000000009</v>
      </c>
      <c r="G28" s="3">
        <v>1407</v>
      </c>
      <c r="H28" s="5">
        <f t="shared" si="5"/>
        <v>0.86993603411513865</v>
      </c>
      <c r="I28" s="5">
        <f t="shared" si="6"/>
        <v>0.81101634683724233</v>
      </c>
      <c r="J28" s="5">
        <f t="shared" si="7"/>
        <v>0.13006396588486135</v>
      </c>
      <c r="K28" s="5">
        <f t="shared" si="7"/>
        <v>0.18898365316275767</v>
      </c>
      <c r="L28" s="5">
        <v>0.31173000000000001</v>
      </c>
    </row>
    <row r="29" spans="1:12" x14ac:dyDescent="0.2">
      <c r="A29" s="3" t="s">
        <v>25</v>
      </c>
      <c r="B29" s="1" t="s">
        <v>3</v>
      </c>
      <c r="C29" s="3">
        <v>1248</v>
      </c>
      <c r="D29" s="2">
        <v>1137.4000000000001</v>
      </c>
      <c r="E29" s="3">
        <f t="shared" si="2"/>
        <v>154</v>
      </c>
      <c r="F29" s="8">
        <f t="shared" si="3"/>
        <v>264.59999999999991</v>
      </c>
      <c r="G29" s="3">
        <v>1402</v>
      </c>
      <c r="H29" s="5">
        <f t="shared" si="5"/>
        <v>0.89015691868758917</v>
      </c>
      <c r="I29" s="5">
        <f t="shared" si="6"/>
        <v>0.81126961483594873</v>
      </c>
      <c r="J29" s="5">
        <f t="shared" si="7"/>
        <v>0.10984308131241083</v>
      </c>
      <c r="K29" s="5">
        <f t="shared" si="7"/>
        <v>0.18873038516405127</v>
      </c>
      <c r="L29" s="5">
        <v>0.41787999999999997</v>
      </c>
    </row>
    <row r="30" spans="1:12" x14ac:dyDescent="0.2">
      <c r="A30" s="3" t="s">
        <v>26</v>
      </c>
      <c r="B30" s="1" t="s">
        <v>3</v>
      </c>
      <c r="C30" s="3">
        <v>1242</v>
      </c>
      <c r="D30" s="2">
        <v>1142.0999999999999</v>
      </c>
      <c r="E30" s="3">
        <f t="shared" si="2"/>
        <v>166</v>
      </c>
      <c r="F30" s="8">
        <f t="shared" si="3"/>
        <v>265.90000000000009</v>
      </c>
      <c r="G30" s="3">
        <v>1408</v>
      </c>
      <c r="H30" s="5">
        <f t="shared" si="5"/>
        <v>0.88210227272727271</v>
      </c>
      <c r="I30" s="5">
        <f t="shared" si="6"/>
        <v>0.81115056818181808</v>
      </c>
      <c r="J30" s="5">
        <f t="shared" si="7"/>
        <v>0.11789772727272729</v>
      </c>
      <c r="K30" s="5">
        <f t="shared" si="7"/>
        <v>0.18884943181818192</v>
      </c>
      <c r="L30" s="5">
        <v>0.37579000000000001</v>
      </c>
    </row>
    <row r="31" spans="1:12" x14ac:dyDescent="0.2">
      <c r="A31" s="3" t="s">
        <v>27</v>
      </c>
      <c r="B31" s="1" t="s">
        <v>3</v>
      </c>
      <c r="C31" s="3">
        <v>1302</v>
      </c>
      <c r="D31" s="2">
        <v>1142.0999999999999</v>
      </c>
      <c r="E31" s="3">
        <f t="shared" si="2"/>
        <v>106</v>
      </c>
      <c r="F31" s="8">
        <f t="shared" si="3"/>
        <v>265.90000000000009</v>
      </c>
      <c r="G31" s="3">
        <v>1408</v>
      </c>
      <c r="H31" s="5">
        <f t="shared" si="5"/>
        <v>0.92471590909090906</v>
      </c>
      <c r="I31" s="5">
        <f t="shared" si="6"/>
        <v>0.81115056818181808</v>
      </c>
      <c r="J31" s="5">
        <f t="shared" si="7"/>
        <v>7.5284090909090939E-2</v>
      </c>
      <c r="K31" s="5">
        <f t="shared" si="7"/>
        <v>0.18884943181818192</v>
      </c>
      <c r="L31" s="5">
        <v>0.60141</v>
      </c>
    </row>
    <row r="32" spans="1:12" x14ac:dyDescent="0.2">
      <c r="A32" s="3" t="s">
        <v>28</v>
      </c>
      <c r="B32" s="1" t="s">
        <v>3</v>
      </c>
      <c r="C32" s="3">
        <v>1218</v>
      </c>
      <c r="D32" s="2">
        <v>1138.9000000000001</v>
      </c>
      <c r="E32" s="3">
        <f t="shared" si="2"/>
        <v>186</v>
      </c>
      <c r="F32" s="8">
        <f t="shared" si="3"/>
        <v>265.09999999999991</v>
      </c>
      <c r="G32" s="3">
        <v>1404</v>
      </c>
      <c r="H32" s="5">
        <f t="shared" si="5"/>
        <v>0.86752136752136755</v>
      </c>
      <c r="I32" s="5">
        <f t="shared" si="6"/>
        <v>0.81118233618233626</v>
      </c>
      <c r="J32" s="5">
        <f t="shared" si="7"/>
        <v>0.13247863247863245</v>
      </c>
      <c r="K32" s="5">
        <f t="shared" si="7"/>
        <v>0.18881766381766374</v>
      </c>
      <c r="L32" s="5">
        <v>0.29832999999999998</v>
      </c>
    </row>
    <row r="33" spans="1:12" x14ac:dyDescent="0.2">
      <c r="A33" s="3" t="s">
        <v>29</v>
      </c>
      <c r="B33" s="1" t="s">
        <v>3</v>
      </c>
      <c r="C33" s="3">
        <v>1241</v>
      </c>
      <c r="D33" s="2">
        <v>1142.0999999999999</v>
      </c>
      <c r="E33" s="3">
        <f t="shared" si="2"/>
        <v>167</v>
      </c>
      <c r="F33" s="8">
        <f t="shared" si="3"/>
        <v>265.90000000000009</v>
      </c>
      <c r="G33" s="3">
        <v>1408</v>
      </c>
      <c r="H33" s="5">
        <f t="shared" si="5"/>
        <v>0.88139204545454541</v>
      </c>
      <c r="I33" s="5">
        <f t="shared" si="6"/>
        <v>0.81115056818181808</v>
      </c>
      <c r="J33" s="5">
        <f t="shared" si="7"/>
        <v>0.11860795454545459</v>
      </c>
      <c r="K33" s="5">
        <f t="shared" si="7"/>
        <v>0.18884943181818192</v>
      </c>
      <c r="L33" s="5">
        <v>0.37203000000000003</v>
      </c>
    </row>
    <row r="35" spans="1:12" x14ac:dyDescent="0.2">
      <c r="A35" s="3" t="s">
        <v>30</v>
      </c>
      <c r="B35" s="1" t="s">
        <v>3</v>
      </c>
      <c r="C35" s="3">
        <v>1244</v>
      </c>
      <c r="D35" s="2">
        <v>1139.5</v>
      </c>
      <c r="E35" s="3">
        <f t="shared" si="2"/>
        <v>160</v>
      </c>
      <c r="F35" s="8">
        <f t="shared" si="3"/>
        <v>264.5</v>
      </c>
      <c r="G35" s="3">
        <v>1404</v>
      </c>
      <c r="H35" s="5">
        <f t="shared" ref="H35:H41" si="8">(C35/G35)</f>
        <v>0.88603988603988604</v>
      </c>
      <c r="I35" s="5">
        <f t="shared" ref="I35:I41" si="9">(D35/G35)</f>
        <v>0.81160968660968658</v>
      </c>
      <c r="J35" s="5">
        <f t="shared" ref="J35:K41" si="10">(1-H35)</f>
        <v>0.11396011396011396</v>
      </c>
      <c r="K35" s="5">
        <f t="shared" si="10"/>
        <v>0.18839031339031342</v>
      </c>
      <c r="L35" s="5">
        <v>0.39499000000000001</v>
      </c>
    </row>
    <row r="36" spans="1:12" x14ac:dyDescent="0.2">
      <c r="A36" s="3" t="s">
        <v>31</v>
      </c>
      <c r="B36" s="1" t="s">
        <v>3</v>
      </c>
      <c r="C36" s="3">
        <v>1290</v>
      </c>
      <c r="D36" s="2">
        <v>1142.0999999999999</v>
      </c>
      <c r="E36" s="3">
        <f t="shared" si="2"/>
        <v>118</v>
      </c>
      <c r="F36" s="8">
        <f t="shared" si="3"/>
        <v>265.90000000000009</v>
      </c>
      <c r="G36" s="3">
        <v>1408</v>
      </c>
      <c r="H36" s="5">
        <f t="shared" si="8"/>
        <v>0.91619318181818177</v>
      </c>
      <c r="I36" s="5">
        <f t="shared" si="9"/>
        <v>0.81115056818181808</v>
      </c>
      <c r="J36" s="5">
        <f t="shared" si="10"/>
        <v>8.3806818181818232E-2</v>
      </c>
      <c r="K36" s="5">
        <f t="shared" si="10"/>
        <v>0.18884943181818192</v>
      </c>
      <c r="L36" s="5">
        <v>0.55628999999999995</v>
      </c>
    </row>
    <row r="37" spans="1:12" x14ac:dyDescent="0.2">
      <c r="A37" s="3" t="s">
        <v>32</v>
      </c>
      <c r="B37" s="1" t="s">
        <v>3</v>
      </c>
      <c r="C37" s="3">
        <v>1203</v>
      </c>
      <c r="D37" s="2">
        <v>1142.0999999999999</v>
      </c>
      <c r="E37" s="3">
        <f t="shared" si="2"/>
        <v>205</v>
      </c>
      <c r="F37" s="8">
        <f t="shared" si="3"/>
        <v>265.90000000000009</v>
      </c>
      <c r="G37" s="3">
        <v>1408</v>
      </c>
      <c r="H37" s="5">
        <f t="shared" si="8"/>
        <v>0.85440340909090906</v>
      </c>
      <c r="I37" s="5">
        <f t="shared" si="9"/>
        <v>0.81115056818181808</v>
      </c>
      <c r="J37" s="5">
        <f t="shared" si="10"/>
        <v>0.14559659090909094</v>
      </c>
      <c r="K37" s="5">
        <f t="shared" si="10"/>
        <v>0.18884943181818192</v>
      </c>
      <c r="L37" s="5">
        <v>0.22914000000000001</v>
      </c>
    </row>
    <row r="38" spans="1:12" x14ac:dyDescent="0.2">
      <c r="A38" s="3" t="s">
        <v>33</v>
      </c>
      <c r="B38" s="1" t="s">
        <v>3</v>
      </c>
      <c r="C38" s="3">
        <v>1214</v>
      </c>
      <c r="D38" s="2">
        <v>1141.2</v>
      </c>
      <c r="E38" s="3">
        <f t="shared" si="2"/>
        <v>193</v>
      </c>
      <c r="F38" s="8">
        <f t="shared" si="3"/>
        <v>265.79999999999995</v>
      </c>
      <c r="G38" s="3">
        <v>1407</v>
      </c>
      <c r="H38" s="5">
        <f t="shared" si="8"/>
        <v>0.86282871357498225</v>
      </c>
      <c r="I38" s="5">
        <f t="shared" si="9"/>
        <v>0.811087420042644</v>
      </c>
      <c r="J38" s="5">
        <f t="shared" si="10"/>
        <v>0.13717128642501775</v>
      </c>
      <c r="K38" s="5">
        <f t="shared" si="10"/>
        <v>0.188912579957356</v>
      </c>
      <c r="L38" s="5">
        <v>0.27381</v>
      </c>
    </row>
    <row r="39" spans="1:12" x14ac:dyDescent="0.2">
      <c r="A39" s="3" t="s">
        <v>34</v>
      </c>
      <c r="B39" s="1" t="s">
        <v>3</v>
      </c>
      <c r="C39" s="3">
        <v>1272</v>
      </c>
      <c r="D39" s="2">
        <v>1141.3</v>
      </c>
      <c r="E39" s="3">
        <f t="shared" si="2"/>
        <v>135</v>
      </c>
      <c r="F39" s="8">
        <f t="shared" si="3"/>
        <v>265.70000000000005</v>
      </c>
      <c r="G39" s="3">
        <v>1407</v>
      </c>
      <c r="H39" s="5">
        <f t="shared" si="8"/>
        <v>0.90405117270788915</v>
      </c>
      <c r="I39" s="5">
        <f t="shared" si="9"/>
        <v>0.81115849324804545</v>
      </c>
      <c r="J39" s="5">
        <f t="shared" si="10"/>
        <v>9.594882729211085E-2</v>
      </c>
      <c r="K39" s="5">
        <f t="shared" si="10"/>
        <v>0.18884150675195455</v>
      </c>
      <c r="L39" s="5">
        <v>0.49197999999999997</v>
      </c>
    </row>
    <row r="40" spans="1:12" x14ac:dyDescent="0.2">
      <c r="A40" s="3" t="s">
        <v>35</v>
      </c>
      <c r="B40" s="1" t="s">
        <v>3</v>
      </c>
      <c r="C40" s="3">
        <v>1158</v>
      </c>
      <c r="D40" s="2">
        <v>1089.3</v>
      </c>
      <c r="E40" s="3">
        <f t="shared" si="2"/>
        <v>182</v>
      </c>
      <c r="F40" s="8">
        <f t="shared" si="3"/>
        <v>250.70000000000005</v>
      </c>
      <c r="G40" s="3">
        <v>1340</v>
      </c>
      <c r="H40" s="5">
        <f t="shared" si="8"/>
        <v>0.86417910447761193</v>
      </c>
      <c r="I40" s="5">
        <f t="shared" si="9"/>
        <v>0.81291044776119403</v>
      </c>
      <c r="J40" s="5">
        <f t="shared" si="10"/>
        <v>0.13582089552238807</v>
      </c>
      <c r="K40" s="5">
        <f t="shared" si="10"/>
        <v>0.18708955223880597</v>
      </c>
      <c r="L40" s="5">
        <v>0.27394000000000002</v>
      </c>
    </row>
    <row r="41" spans="1:12" x14ac:dyDescent="0.2">
      <c r="A41" s="3" t="s">
        <v>36</v>
      </c>
      <c r="B41" s="1" t="s">
        <v>3</v>
      </c>
      <c r="C41" s="3">
        <v>1171</v>
      </c>
      <c r="D41" s="2">
        <v>1141.2</v>
      </c>
      <c r="E41" s="3">
        <f t="shared" si="2"/>
        <v>236</v>
      </c>
      <c r="F41" s="8">
        <f t="shared" si="3"/>
        <v>265.79999999999995</v>
      </c>
      <c r="G41" s="3">
        <v>1407</v>
      </c>
      <c r="H41" s="5">
        <f t="shared" si="8"/>
        <v>0.83226723525230983</v>
      </c>
      <c r="I41" s="5">
        <f t="shared" si="9"/>
        <v>0.811087420042644</v>
      </c>
      <c r="J41" s="5">
        <f t="shared" si="10"/>
        <v>0.16773276474769017</v>
      </c>
      <c r="K41" s="5">
        <f t="shared" si="10"/>
        <v>0.188912579957356</v>
      </c>
      <c r="L41" s="5">
        <v>0.11218</v>
      </c>
    </row>
    <row r="43" spans="1:12" x14ac:dyDescent="0.2">
      <c r="A43" s="3" t="s">
        <v>37</v>
      </c>
      <c r="B43" s="1" t="s">
        <v>3</v>
      </c>
      <c r="C43" s="3">
        <v>1204</v>
      </c>
      <c r="D43" s="2">
        <v>1142.0999999999999</v>
      </c>
      <c r="E43" s="3">
        <f t="shared" si="2"/>
        <v>204</v>
      </c>
      <c r="F43" s="8">
        <f t="shared" si="3"/>
        <v>265.90000000000009</v>
      </c>
      <c r="G43" s="3">
        <v>1408</v>
      </c>
      <c r="H43" s="5">
        <f t="shared" ref="H43:H52" si="11">(C43/G43)</f>
        <v>0.85511363636363635</v>
      </c>
      <c r="I43" s="5">
        <f t="shared" ref="I43:I52" si="12">(D43/G43)</f>
        <v>0.81115056818181808</v>
      </c>
      <c r="J43" s="5">
        <f t="shared" ref="J43:K52" si="13">(1-H43)</f>
        <v>0.14488636363636365</v>
      </c>
      <c r="K43" s="5">
        <f t="shared" si="13"/>
        <v>0.18884943181818192</v>
      </c>
      <c r="L43" s="5">
        <v>0.2329</v>
      </c>
    </row>
    <row r="44" spans="1:12" x14ac:dyDescent="0.2">
      <c r="A44" s="3" t="s">
        <v>38</v>
      </c>
      <c r="B44" s="1" t="s">
        <v>3</v>
      </c>
      <c r="C44" s="3">
        <v>1313</v>
      </c>
      <c r="D44" s="2">
        <v>1135.7</v>
      </c>
      <c r="E44" s="3">
        <f t="shared" si="2"/>
        <v>87</v>
      </c>
      <c r="F44" s="8">
        <f t="shared" si="3"/>
        <v>264.29999999999995</v>
      </c>
      <c r="G44" s="3">
        <v>1400</v>
      </c>
      <c r="H44" s="5">
        <f t="shared" si="11"/>
        <v>0.93785714285714283</v>
      </c>
      <c r="I44" s="5">
        <f t="shared" si="12"/>
        <v>0.81121428571428578</v>
      </c>
      <c r="J44" s="5">
        <f t="shared" si="13"/>
        <v>6.2142857142857166E-2</v>
      </c>
      <c r="K44" s="5">
        <f t="shared" si="13"/>
        <v>0.18878571428571422</v>
      </c>
      <c r="L44" s="5">
        <v>0.67084999999999995</v>
      </c>
    </row>
    <row r="45" spans="1:12" x14ac:dyDescent="0.2">
      <c r="A45" s="3" t="s">
        <v>39</v>
      </c>
      <c r="B45" s="1" t="s">
        <v>3</v>
      </c>
      <c r="C45" s="3">
        <v>1287</v>
      </c>
      <c r="D45" s="2">
        <v>1142.0999999999999</v>
      </c>
      <c r="E45" s="3">
        <f t="shared" si="2"/>
        <v>121</v>
      </c>
      <c r="F45" s="8">
        <f t="shared" si="3"/>
        <v>265.90000000000009</v>
      </c>
      <c r="G45" s="3">
        <v>1408</v>
      </c>
      <c r="H45" s="5">
        <f t="shared" si="11"/>
        <v>0.9140625</v>
      </c>
      <c r="I45" s="5">
        <f t="shared" si="12"/>
        <v>0.81115056818181808</v>
      </c>
      <c r="J45" s="5">
        <f t="shared" si="13"/>
        <v>8.59375E-2</v>
      </c>
      <c r="K45" s="5">
        <f t="shared" si="13"/>
        <v>0.18884943181818192</v>
      </c>
      <c r="L45" s="5">
        <v>0.54500000000000004</v>
      </c>
    </row>
    <row r="46" spans="1:12" x14ac:dyDescent="0.2">
      <c r="A46" s="3" t="s">
        <v>40</v>
      </c>
      <c r="B46" s="1" t="s">
        <v>3</v>
      </c>
      <c r="C46" s="3">
        <v>1161</v>
      </c>
      <c r="D46" s="2">
        <v>1139.5</v>
      </c>
      <c r="E46" s="3">
        <f t="shared" si="2"/>
        <v>244</v>
      </c>
      <c r="F46" s="8">
        <f t="shared" si="3"/>
        <v>265.5</v>
      </c>
      <c r="G46" s="3">
        <v>1405</v>
      </c>
      <c r="H46" s="5">
        <f t="shared" si="11"/>
        <v>0.82633451957295379</v>
      </c>
      <c r="I46" s="5">
        <f t="shared" si="12"/>
        <v>0.81103202846975087</v>
      </c>
      <c r="J46" s="5">
        <f t="shared" si="13"/>
        <v>0.17366548042704621</v>
      </c>
      <c r="K46" s="5">
        <f t="shared" si="13"/>
        <v>0.18896797153024913</v>
      </c>
      <c r="L46" s="5">
        <v>8.0909999999999996E-2</v>
      </c>
    </row>
    <row r="47" spans="1:12" x14ac:dyDescent="0.2">
      <c r="A47" s="3" t="s">
        <v>41</v>
      </c>
      <c r="B47" s="1" t="s">
        <v>3</v>
      </c>
      <c r="C47" s="3">
        <v>1209</v>
      </c>
      <c r="D47" s="2">
        <v>1139.3</v>
      </c>
      <c r="E47" s="3">
        <f t="shared" si="2"/>
        <v>196</v>
      </c>
      <c r="F47" s="8">
        <f t="shared" si="3"/>
        <v>265.70000000000005</v>
      </c>
      <c r="G47" s="3">
        <v>1405</v>
      </c>
      <c r="H47" s="5">
        <f t="shared" si="11"/>
        <v>0.86049822064056936</v>
      </c>
      <c r="I47" s="5">
        <f t="shared" si="12"/>
        <v>0.81088967971530246</v>
      </c>
      <c r="J47" s="5">
        <f t="shared" si="13"/>
        <v>0.13950177935943064</v>
      </c>
      <c r="K47" s="5">
        <f t="shared" si="13"/>
        <v>0.18911032028469754</v>
      </c>
      <c r="L47" s="5">
        <v>0.26246000000000003</v>
      </c>
    </row>
    <row r="48" spans="1:12" x14ac:dyDescent="0.2">
      <c r="A48" s="3" t="s">
        <v>42</v>
      </c>
      <c r="B48" s="1" t="s">
        <v>3</v>
      </c>
      <c r="C48" s="3">
        <v>1203</v>
      </c>
      <c r="D48" s="2">
        <v>1142.0999999999999</v>
      </c>
      <c r="E48" s="3">
        <f t="shared" si="2"/>
        <v>205</v>
      </c>
      <c r="F48" s="8">
        <f t="shared" si="3"/>
        <v>265.90000000000009</v>
      </c>
      <c r="G48" s="3">
        <v>1408</v>
      </c>
      <c r="H48" s="5">
        <f t="shared" si="11"/>
        <v>0.85440340909090906</v>
      </c>
      <c r="I48" s="5">
        <f t="shared" si="12"/>
        <v>0.81115056818181808</v>
      </c>
      <c r="J48" s="5">
        <f t="shared" si="13"/>
        <v>0.14559659090909094</v>
      </c>
      <c r="K48" s="5">
        <f t="shared" si="13"/>
        <v>0.18884943181818192</v>
      </c>
      <c r="L48" s="5">
        <v>0.22914000000000001</v>
      </c>
    </row>
    <row r="49" spans="1:12" x14ac:dyDescent="0.2">
      <c r="A49" s="3" t="s">
        <v>43</v>
      </c>
      <c r="B49" s="1" t="s">
        <v>3</v>
      </c>
      <c r="C49" s="3">
        <v>1169</v>
      </c>
      <c r="D49" s="2">
        <v>1140.5</v>
      </c>
      <c r="E49" s="3">
        <f t="shared" si="2"/>
        <v>237</v>
      </c>
      <c r="F49" s="8">
        <f t="shared" si="3"/>
        <v>265.5</v>
      </c>
      <c r="G49" s="3">
        <v>1406</v>
      </c>
      <c r="H49" s="5">
        <f t="shared" si="11"/>
        <v>0.83143669985775248</v>
      </c>
      <c r="I49" s="5">
        <f t="shared" si="12"/>
        <v>0.8111664295874822</v>
      </c>
      <c r="J49" s="5">
        <f t="shared" si="13"/>
        <v>0.16856330014224752</v>
      </c>
      <c r="K49" s="5">
        <f t="shared" si="13"/>
        <v>0.1888335704125178</v>
      </c>
      <c r="L49" s="5">
        <v>0.10743</v>
      </c>
    </row>
    <row r="50" spans="1:12" x14ac:dyDescent="0.2">
      <c r="A50" s="3" t="s">
        <v>44</v>
      </c>
      <c r="B50" s="1" t="s">
        <v>3</v>
      </c>
      <c r="C50" s="3">
        <v>1227</v>
      </c>
      <c r="D50" s="2">
        <v>1139.5</v>
      </c>
      <c r="E50" s="3">
        <f t="shared" si="2"/>
        <v>176</v>
      </c>
      <c r="F50" s="8">
        <f t="shared" si="3"/>
        <v>263.5</v>
      </c>
      <c r="G50" s="3">
        <v>1403</v>
      </c>
      <c r="H50" s="5">
        <f t="shared" si="11"/>
        <v>0.87455452601568073</v>
      </c>
      <c r="I50" s="5">
        <f t="shared" si="12"/>
        <v>0.8121881682109765</v>
      </c>
      <c r="J50" s="5">
        <f t="shared" si="13"/>
        <v>0.12544547398431927</v>
      </c>
      <c r="K50" s="5">
        <f t="shared" si="13"/>
        <v>0.1878118317890235</v>
      </c>
      <c r="L50" s="5">
        <v>0.33200000000000002</v>
      </c>
    </row>
    <row r="51" spans="1:12" x14ac:dyDescent="0.2">
      <c r="A51" s="3" t="s">
        <v>45</v>
      </c>
      <c r="B51" s="1" t="s">
        <v>3</v>
      </c>
      <c r="C51" s="3">
        <v>1298</v>
      </c>
      <c r="D51" s="2">
        <v>1141.2</v>
      </c>
      <c r="E51" s="3">
        <f t="shared" si="2"/>
        <v>109</v>
      </c>
      <c r="F51" s="8">
        <f t="shared" si="3"/>
        <v>265.79999999999995</v>
      </c>
      <c r="G51" s="3">
        <v>1407</v>
      </c>
      <c r="H51" s="5">
        <f t="shared" si="11"/>
        <v>0.92253020611229564</v>
      </c>
      <c r="I51" s="5">
        <f t="shared" si="12"/>
        <v>0.811087420042644</v>
      </c>
      <c r="J51" s="5">
        <f t="shared" si="13"/>
        <v>7.7469793887704363E-2</v>
      </c>
      <c r="K51" s="5">
        <f t="shared" si="13"/>
        <v>0.188912579957356</v>
      </c>
      <c r="L51" s="5">
        <v>0.58989000000000003</v>
      </c>
    </row>
    <row r="52" spans="1:12" x14ac:dyDescent="0.2">
      <c r="A52" s="3" t="s">
        <v>46</v>
      </c>
      <c r="B52" s="1" t="s">
        <v>3</v>
      </c>
      <c r="C52" s="3">
        <v>1290</v>
      </c>
      <c r="D52" s="2">
        <v>1142.0999999999999</v>
      </c>
      <c r="E52" s="3">
        <f t="shared" si="2"/>
        <v>118</v>
      </c>
      <c r="F52" s="8">
        <f t="shared" si="3"/>
        <v>265.90000000000009</v>
      </c>
      <c r="G52" s="3">
        <v>1408</v>
      </c>
      <c r="H52" s="5">
        <f t="shared" si="11"/>
        <v>0.91619318181818177</v>
      </c>
      <c r="I52" s="5">
        <f t="shared" si="12"/>
        <v>0.81115056818181808</v>
      </c>
      <c r="J52" s="5">
        <f t="shared" si="13"/>
        <v>8.3806818181818232E-2</v>
      </c>
      <c r="K52" s="5">
        <f t="shared" si="13"/>
        <v>0.18884943181818192</v>
      </c>
      <c r="L52" s="5">
        <v>0.55628999999999995</v>
      </c>
    </row>
    <row r="54" spans="1:12" x14ac:dyDescent="0.2">
      <c r="A54" s="3" t="s">
        <v>47</v>
      </c>
      <c r="B54" s="1" t="s">
        <v>3</v>
      </c>
      <c r="C54" s="3">
        <v>1300</v>
      </c>
      <c r="D54" s="2">
        <v>1141.2</v>
      </c>
      <c r="E54" s="3">
        <f t="shared" si="2"/>
        <v>107</v>
      </c>
      <c r="F54" s="8">
        <f t="shared" si="3"/>
        <v>265.79999999999995</v>
      </c>
      <c r="G54" s="3">
        <v>1407</v>
      </c>
      <c r="H54" s="5">
        <f t="shared" ref="H54:H68" si="14">(C54/G54)</f>
        <v>0.92395167022032698</v>
      </c>
      <c r="I54" s="5">
        <f t="shared" ref="I54:I68" si="15">(D54/G54)</f>
        <v>0.811087420042644</v>
      </c>
      <c r="J54" s="5">
        <f t="shared" ref="J54:K68" si="16">(1-H54)</f>
        <v>7.6048329779673018E-2</v>
      </c>
      <c r="K54" s="5">
        <f t="shared" si="16"/>
        <v>0.188912579957356</v>
      </c>
      <c r="L54" s="5">
        <v>0.59750999999999999</v>
      </c>
    </row>
    <row r="55" spans="1:12" x14ac:dyDescent="0.2">
      <c r="A55" s="3" t="s">
        <v>48</v>
      </c>
      <c r="B55" s="1" t="s">
        <v>3</v>
      </c>
      <c r="C55" s="3">
        <v>1275</v>
      </c>
      <c r="D55" s="2">
        <v>1142.0999999999999</v>
      </c>
      <c r="E55" s="3">
        <f t="shared" si="2"/>
        <v>133</v>
      </c>
      <c r="F55" s="8">
        <f t="shared" si="3"/>
        <v>265.90000000000009</v>
      </c>
      <c r="G55" s="3">
        <v>1408</v>
      </c>
      <c r="H55" s="5">
        <f t="shared" si="14"/>
        <v>0.90553977272727271</v>
      </c>
      <c r="I55" s="5">
        <f t="shared" si="15"/>
        <v>0.81115056818181808</v>
      </c>
      <c r="J55" s="5">
        <f t="shared" si="16"/>
        <v>9.4460227272727293E-2</v>
      </c>
      <c r="K55" s="5">
        <f t="shared" si="16"/>
        <v>0.18884943181818192</v>
      </c>
      <c r="L55" s="5">
        <v>0.49987999999999999</v>
      </c>
    </row>
    <row r="56" spans="1:12" x14ac:dyDescent="0.2">
      <c r="A56" s="3" t="s">
        <v>49</v>
      </c>
      <c r="B56" s="1" t="s">
        <v>3</v>
      </c>
      <c r="C56" s="3">
        <v>1322</v>
      </c>
      <c r="D56" s="2">
        <v>1140.5999999999999</v>
      </c>
      <c r="E56" s="3">
        <f t="shared" si="2"/>
        <v>84</v>
      </c>
      <c r="F56" s="8">
        <f t="shared" si="3"/>
        <v>265.40000000000009</v>
      </c>
      <c r="G56" s="3">
        <v>1406</v>
      </c>
      <c r="H56" s="5">
        <f t="shared" si="14"/>
        <v>0.94025604551920339</v>
      </c>
      <c r="I56" s="5">
        <f t="shared" si="15"/>
        <v>0.81123755334281644</v>
      </c>
      <c r="J56" s="5">
        <f t="shared" si="16"/>
        <v>5.9743954480796613E-2</v>
      </c>
      <c r="K56" s="5">
        <f t="shared" si="16"/>
        <v>0.18876244665718356</v>
      </c>
      <c r="L56" s="5">
        <v>0.68345999999999996</v>
      </c>
    </row>
    <row r="57" spans="1:12" x14ac:dyDescent="0.2">
      <c r="A57" s="3" t="s">
        <v>50</v>
      </c>
      <c r="B57" s="1" t="s">
        <v>3</v>
      </c>
      <c r="C57" s="3">
        <v>1285</v>
      </c>
      <c r="D57" s="2">
        <v>1141.3</v>
      </c>
      <c r="E57" s="3">
        <f t="shared" si="2"/>
        <v>122</v>
      </c>
      <c r="F57" s="8">
        <f t="shared" si="3"/>
        <v>265.70000000000005</v>
      </c>
      <c r="G57" s="3">
        <v>1407</v>
      </c>
      <c r="H57" s="5">
        <f t="shared" si="14"/>
        <v>0.91329068941009239</v>
      </c>
      <c r="I57" s="5">
        <f t="shared" si="15"/>
        <v>0.81115849324804545</v>
      </c>
      <c r="J57" s="5">
        <f t="shared" si="16"/>
        <v>8.6709310589907607E-2</v>
      </c>
      <c r="K57" s="5">
        <f t="shared" si="16"/>
        <v>0.18884150675195455</v>
      </c>
      <c r="L57" s="5">
        <v>0.54090000000000005</v>
      </c>
    </row>
    <row r="58" spans="1:12" x14ac:dyDescent="0.2">
      <c r="A58" s="3" t="s">
        <v>51</v>
      </c>
      <c r="B58" s="1" t="s">
        <v>3</v>
      </c>
      <c r="C58" s="3">
        <v>1290</v>
      </c>
      <c r="D58" s="2">
        <v>1142.0999999999999</v>
      </c>
      <c r="E58" s="3">
        <f t="shared" si="2"/>
        <v>118</v>
      </c>
      <c r="F58" s="8">
        <f t="shared" si="3"/>
        <v>265.90000000000009</v>
      </c>
      <c r="G58" s="3">
        <v>1408</v>
      </c>
      <c r="H58" s="5">
        <f t="shared" si="14"/>
        <v>0.91619318181818177</v>
      </c>
      <c r="I58" s="5">
        <f t="shared" si="15"/>
        <v>0.81115056818181808</v>
      </c>
      <c r="J58" s="5">
        <f t="shared" si="16"/>
        <v>8.3806818181818232E-2</v>
      </c>
      <c r="K58" s="5">
        <f t="shared" si="16"/>
        <v>0.18884943181818192</v>
      </c>
      <c r="L58" s="5">
        <v>0.55628999999999995</v>
      </c>
    </row>
    <row r="59" spans="1:12" x14ac:dyDescent="0.2">
      <c r="A59" s="3" t="s">
        <v>52</v>
      </c>
      <c r="B59" s="1" t="s">
        <v>3</v>
      </c>
      <c r="C59" s="3">
        <v>1265</v>
      </c>
      <c r="D59" s="2">
        <v>1141.5</v>
      </c>
      <c r="E59" s="3">
        <f t="shared" si="2"/>
        <v>142</v>
      </c>
      <c r="F59" s="8">
        <f t="shared" si="3"/>
        <v>265.5</v>
      </c>
      <c r="G59" s="3">
        <v>1407</v>
      </c>
      <c r="H59" s="5">
        <f t="shared" si="14"/>
        <v>0.89907604832977972</v>
      </c>
      <c r="I59" s="5">
        <f t="shared" si="15"/>
        <v>0.81130063965884858</v>
      </c>
      <c r="J59" s="5">
        <f t="shared" si="16"/>
        <v>0.10092395167022028</v>
      </c>
      <c r="K59" s="5">
        <f t="shared" si="16"/>
        <v>0.18869936034115142</v>
      </c>
      <c r="L59" s="5">
        <v>0.46522999999999998</v>
      </c>
    </row>
    <row r="60" spans="1:12" x14ac:dyDescent="0.2">
      <c r="A60" s="3" t="s">
        <v>53</v>
      </c>
      <c r="B60" s="1" t="s">
        <v>3</v>
      </c>
      <c r="C60" s="3">
        <v>1292</v>
      </c>
      <c r="D60" s="2">
        <v>1142.0999999999999</v>
      </c>
      <c r="E60" s="3">
        <f t="shared" si="2"/>
        <v>116</v>
      </c>
      <c r="F60" s="8">
        <f t="shared" si="3"/>
        <v>265.90000000000009</v>
      </c>
      <c r="G60" s="3">
        <v>1408</v>
      </c>
      <c r="H60" s="5">
        <f t="shared" si="14"/>
        <v>0.91761363636363635</v>
      </c>
      <c r="I60" s="5">
        <f t="shared" si="15"/>
        <v>0.81115056818181808</v>
      </c>
      <c r="J60" s="5">
        <f t="shared" si="16"/>
        <v>8.2386363636363646E-2</v>
      </c>
      <c r="K60" s="5">
        <f t="shared" si="16"/>
        <v>0.18884943181818192</v>
      </c>
      <c r="L60" s="5">
        <v>0.56381000000000003</v>
      </c>
    </row>
    <row r="61" spans="1:12" x14ac:dyDescent="0.2">
      <c r="A61" s="3" t="s">
        <v>54</v>
      </c>
      <c r="B61" s="1" t="s">
        <v>3</v>
      </c>
      <c r="C61" s="3">
        <v>1273</v>
      </c>
      <c r="D61" s="2">
        <v>1142.0999999999999</v>
      </c>
      <c r="E61" s="3">
        <f t="shared" si="2"/>
        <v>135</v>
      </c>
      <c r="F61" s="8">
        <f t="shared" si="3"/>
        <v>265.90000000000009</v>
      </c>
      <c r="G61" s="3">
        <v>1408</v>
      </c>
      <c r="H61" s="5">
        <f t="shared" si="14"/>
        <v>0.90411931818181823</v>
      </c>
      <c r="I61" s="5">
        <f t="shared" si="15"/>
        <v>0.81115056818181808</v>
      </c>
      <c r="J61" s="5">
        <f t="shared" si="16"/>
        <v>9.5880681818181768E-2</v>
      </c>
      <c r="K61" s="5">
        <f t="shared" si="16"/>
        <v>0.18884943181818192</v>
      </c>
      <c r="L61" s="5">
        <v>0.49236000000000002</v>
      </c>
    </row>
    <row r="62" spans="1:12" x14ac:dyDescent="0.2">
      <c r="A62" s="3" t="s">
        <v>55</v>
      </c>
      <c r="B62" s="1" t="s">
        <v>3</v>
      </c>
      <c r="C62" s="3">
        <v>1312</v>
      </c>
      <c r="D62" s="2">
        <v>1141.0999999999999</v>
      </c>
      <c r="E62" s="3">
        <f t="shared" si="2"/>
        <v>95</v>
      </c>
      <c r="F62" s="8">
        <f t="shared" si="3"/>
        <v>265.90000000000009</v>
      </c>
      <c r="G62" s="3">
        <v>1407</v>
      </c>
      <c r="H62" s="5">
        <f t="shared" si="14"/>
        <v>0.93248045486851461</v>
      </c>
      <c r="I62" s="5">
        <f t="shared" si="15"/>
        <v>0.81101634683724233</v>
      </c>
      <c r="J62" s="5">
        <f t="shared" si="16"/>
        <v>6.7519545131485392E-2</v>
      </c>
      <c r="K62" s="5">
        <f t="shared" si="16"/>
        <v>0.18898365316275767</v>
      </c>
      <c r="L62" s="5">
        <v>0.64270000000000005</v>
      </c>
    </row>
    <row r="63" spans="1:12" x14ac:dyDescent="0.2">
      <c r="A63" s="3" t="s">
        <v>56</v>
      </c>
      <c r="B63" s="1" t="s">
        <v>3</v>
      </c>
      <c r="C63" s="3">
        <v>1321</v>
      </c>
      <c r="D63" s="2">
        <v>1142.0999999999999</v>
      </c>
      <c r="E63" s="3">
        <f t="shared" si="2"/>
        <v>87</v>
      </c>
      <c r="F63" s="8">
        <f t="shared" si="3"/>
        <v>265.90000000000009</v>
      </c>
      <c r="G63" s="3">
        <v>1408</v>
      </c>
      <c r="H63" s="5">
        <f t="shared" si="14"/>
        <v>0.93821022727272729</v>
      </c>
      <c r="I63" s="5">
        <f t="shared" si="15"/>
        <v>0.81115056818181808</v>
      </c>
      <c r="J63" s="5">
        <f t="shared" si="16"/>
        <v>6.1789772727272707E-2</v>
      </c>
      <c r="K63" s="5">
        <f t="shared" si="16"/>
        <v>0.18884943181818192</v>
      </c>
      <c r="L63" s="5">
        <v>0.67284999999999995</v>
      </c>
    </row>
    <row r="64" spans="1:12" x14ac:dyDescent="0.2">
      <c r="A64" s="3" t="s">
        <v>57</v>
      </c>
      <c r="B64" s="1" t="s">
        <v>3</v>
      </c>
      <c r="C64" s="3">
        <v>1314</v>
      </c>
      <c r="D64" s="2">
        <v>1142.0999999999999</v>
      </c>
      <c r="E64" s="3">
        <f t="shared" ref="E64:E86" si="17">(G64-C64)</f>
        <v>94</v>
      </c>
      <c r="F64" s="8">
        <f t="shared" ref="F64:F86" si="18">(G64-D64)</f>
        <v>265.90000000000009</v>
      </c>
      <c r="G64" s="3">
        <v>1408</v>
      </c>
      <c r="H64" s="5">
        <f t="shared" si="14"/>
        <v>0.93323863636363635</v>
      </c>
      <c r="I64" s="5">
        <f t="shared" si="15"/>
        <v>0.81115056818181808</v>
      </c>
      <c r="J64" s="5">
        <f t="shared" si="16"/>
        <v>6.6761363636363646E-2</v>
      </c>
      <c r="K64" s="5">
        <f t="shared" si="16"/>
        <v>0.18884943181818192</v>
      </c>
      <c r="L64" s="5">
        <v>0.64653000000000005</v>
      </c>
    </row>
    <row r="65" spans="1:12" x14ac:dyDescent="0.2">
      <c r="A65" s="3" t="s">
        <v>58</v>
      </c>
      <c r="B65" s="1" t="s">
        <v>3</v>
      </c>
      <c r="C65" s="3">
        <v>1319</v>
      </c>
      <c r="D65" s="2">
        <v>1142.0999999999999</v>
      </c>
      <c r="E65" s="3">
        <f t="shared" si="17"/>
        <v>89</v>
      </c>
      <c r="F65" s="8">
        <f t="shared" si="18"/>
        <v>265.90000000000009</v>
      </c>
      <c r="G65" s="3">
        <v>1408</v>
      </c>
      <c r="H65" s="5">
        <f t="shared" si="14"/>
        <v>0.93678977272727271</v>
      </c>
      <c r="I65" s="5">
        <f t="shared" si="15"/>
        <v>0.81115056818181808</v>
      </c>
      <c r="J65" s="5">
        <f t="shared" si="16"/>
        <v>6.3210227272727293E-2</v>
      </c>
      <c r="K65" s="5">
        <f t="shared" si="16"/>
        <v>0.18884943181818192</v>
      </c>
      <c r="L65" s="5">
        <v>0.66532999999999998</v>
      </c>
    </row>
    <row r="66" spans="1:12" x14ac:dyDescent="0.2">
      <c r="A66" s="3" t="s">
        <v>59</v>
      </c>
      <c r="B66" s="1" t="s">
        <v>3</v>
      </c>
      <c r="C66" s="3">
        <v>1274</v>
      </c>
      <c r="D66" s="2">
        <v>1142.0999999999999</v>
      </c>
      <c r="E66" s="3">
        <f t="shared" si="17"/>
        <v>134</v>
      </c>
      <c r="F66" s="8">
        <f t="shared" si="18"/>
        <v>265.90000000000009</v>
      </c>
      <c r="G66" s="3">
        <v>1408</v>
      </c>
      <c r="H66" s="5">
        <f t="shared" si="14"/>
        <v>0.90482954545454541</v>
      </c>
      <c r="I66" s="5">
        <f t="shared" si="15"/>
        <v>0.81115056818181808</v>
      </c>
      <c r="J66" s="5">
        <f t="shared" si="16"/>
        <v>9.5170454545454586E-2</v>
      </c>
      <c r="K66" s="5">
        <f t="shared" si="16"/>
        <v>0.18884943181818192</v>
      </c>
      <c r="L66" s="5">
        <v>0.49612000000000001</v>
      </c>
    </row>
    <row r="67" spans="1:12" x14ac:dyDescent="0.2">
      <c r="A67" s="3" t="s">
        <v>60</v>
      </c>
      <c r="B67" s="1" t="s">
        <v>3</v>
      </c>
      <c r="C67" s="3">
        <v>1311</v>
      </c>
      <c r="D67" s="2">
        <v>1140.8</v>
      </c>
      <c r="E67" s="3">
        <f t="shared" si="17"/>
        <v>95</v>
      </c>
      <c r="F67" s="8">
        <f t="shared" si="18"/>
        <v>265.20000000000005</v>
      </c>
      <c r="G67" s="3">
        <v>1406</v>
      </c>
      <c r="H67" s="5">
        <f t="shared" si="14"/>
        <v>0.93243243243243246</v>
      </c>
      <c r="I67" s="5">
        <f t="shared" si="15"/>
        <v>0.81137980085348504</v>
      </c>
      <c r="J67" s="5">
        <f t="shared" si="16"/>
        <v>6.7567567567567544E-2</v>
      </c>
      <c r="K67" s="5">
        <f t="shared" si="16"/>
        <v>0.18862019914651496</v>
      </c>
      <c r="L67" s="5">
        <v>0.64178999999999997</v>
      </c>
    </row>
    <row r="68" spans="1:12" x14ac:dyDescent="0.2">
      <c r="A68" s="3" t="s">
        <v>61</v>
      </c>
      <c r="B68" s="1" t="s">
        <v>3</v>
      </c>
      <c r="C68" s="3">
        <v>1256</v>
      </c>
      <c r="D68" s="2">
        <v>1093.8</v>
      </c>
      <c r="E68" s="3">
        <f t="shared" si="17"/>
        <v>92</v>
      </c>
      <c r="F68" s="8">
        <f t="shared" si="18"/>
        <v>254.20000000000005</v>
      </c>
      <c r="G68" s="3">
        <v>1348</v>
      </c>
      <c r="H68" s="5">
        <f t="shared" si="14"/>
        <v>0.93175074183976259</v>
      </c>
      <c r="I68" s="5">
        <f t="shared" si="15"/>
        <v>0.81142433234421363</v>
      </c>
      <c r="J68" s="5">
        <f t="shared" si="16"/>
        <v>6.8249258160237414E-2</v>
      </c>
      <c r="K68" s="5">
        <f t="shared" si="16"/>
        <v>0.18857566765578637</v>
      </c>
      <c r="L68" s="5">
        <v>0.63802000000000003</v>
      </c>
    </row>
    <row r="70" spans="1:12" x14ac:dyDescent="0.2">
      <c r="A70" s="3" t="s">
        <v>62</v>
      </c>
      <c r="B70" s="1" t="s">
        <v>63</v>
      </c>
      <c r="C70" s="3">
        <v>1356</v>
      </c>
      <c r="D70" s="2">
        <v>1142.0999999999999</v>
      </c>
      <c r="E70" s="3">
        <f t="shared" si="17"/>
        <v>52</v>
      </c>
      <c r="F70" s="8">
        <f t="shared" si="18"/>
        <v>265.90000000000009</v>
      </c>
      <c r="G70" s="3">
        <v>1408</v>
      </c>
      <c r="H70" s="5">
        <f>(C70/G70)</f>
        <v>0.96306818181818177</v>
      </c>
      <c r="I70" s="5">
        <f>(D70/G70)</f>
        <v>0.81115056818181808</v>
      </c>
      <c r="J70" s="5">
        <f t="shared" ref="J70:J73" si="19">(1-H70)</f>
        <v>3.6931818181818232E-2</v>
      </c>
      <c r="K70" s="5">
        <f>(1-I70)</f>
        <v>0.18884943181818192</v>
      </c>
      <c r="L70" s="5">
        <v>0.80445999999999995</v>
      </c>
    </row>
    <row r="71" spans="1:12" x14ac:dyDescent="0.2">
      <c r="A71" s="3" t="s">
        <v>64</v>
      </c>
      <c r="B71" s="1" t="s">
        <v>63</v>
      </c>
      <c r="C71" s="3">
        <v>1353</v>
      </c>
      <c r="D71" s="2">
        <v>1141.5</v>
      </c>
      <c r="E71" s="3">
        <f t="shared" si="17"/>
        <v>54</v>
      </c>
      <c r="F71" s="8">
        <f t="shared" si="18"/>
        <v>265.5</v>
      </c>
      <c r="G71" s="3">
        <v>1407</v>
      </c>
      <c r="H71" s="5">
        <f>(C71/G71)</f>
        <v>0.96162046908315568</v>
      </c>
      <c r="I71" s="5">
        <f>(D71/G71)</f>
        <v>0.81130063965884858</v>
      </c>
      <c r="J71" s="5">
        <f t="shared" si="19"/>
        <v>3.8379530916844318E-2</v>
      </c>
      <c r="K71" s="5">
        <f>(1-I71)</f>
        <v>0.18869936034115142</v>
      </c>
      <c r="L71" s="5">
        <v>0.79659000000000002</v>
      </c>
    </row>
    <row r="72" spans="1:12" x14ac:dyDescent="0.2">
      <c r="A72" s="3" t="s">
        <v>65</v>
      </c>
      <c r="B72" s="1" t="s">
        <v>63</v>
      </c>
      <c r="C72" s="3">
        <v>1348</v>
      </c>
      <c r="D72" s="2">
        <v>1142.0999999999999</v>
      </c>
      <c r="E72" s="3">
        <f t="shared" si="17"/>
        <v>60</v>
      </c>
      <c r="F72" s="8">
        <f t="shared" si="18"/>
        <v>265.90000000000009</v>
      </c>
      <c r="G72" s="3">
        <v>1408</v>
      </c>
      <c r="H72" s="5">
        <f>(C72/G72)</f>
        <v>0.95738636363636365</v>
      </c>
      <c r="I72" s="5">
        <f>(D72/G72)</f>
        <v>0.81115056818181808</v>
      </c>
      <c r="J72" s="5">
        <f t="shared" si="19"/>
        <v>4.2613636363636354E-2</v>
      </c>
      <c r="K72" s="5">
        <f>(1-I72)</f>
        <v>0.18884943181818192</v>
      </c>
      <c r="L72" s="5">
        <v>0.77437999999999996</v>
      </c>
    </row>
    <row r="73" spans="1:12" x14ac:dyDescent="0.2">
      <c r="A73" s="3" t="s">
        <v>66</v>
      </c>
      <c r="B73" s="1" t="s">
        <v>63</v>
      </c>
      <c r="C73" s="3">
        <v>1293</v>
      </c>
      <c r="D73" s="2">
        <v>1097.5</v>
      </c>
      <c r="E73" s="3">
        <f t="shared" si="17"/>
        <v>58</v>
      </c>
      <c r="F73" s="8">
        <f t="shared" si="18"/>
        <v>253.5</v>
      </c>
      <c r="G73" s="3">
        <v>1351</v>
      </c>
      <c r="H73" s="5">
        <f>(C73/G73)</f>
        <v>0.95706883789785346</v>
      </c>
      <c r="I73" s="5">
        <f>(D73/G73)</f>
        <v>0.81236121391561811</v>
      </c>
      <c r="J73" s="5">
        <f t="shared" si="19"/>
        <v>4.2931162102146536E-2</v>
      </c>
      <c r="K73" s="5">
        <f>(1-I73)</f>
        <v>0.18763878608438189</v>
      </c>
      <c r="L73" s="5">
        <v>0.77122999999999997</v>
      </c>
    </row>
    <row r="75" spans="1:12" x14ac:dyDescent="0.2">
      <c r="A75" s="3" t="s">
        <v>67</v>
      </c>
      <c r="B75" s="1" t="s">
        <v>63</v>
      </c>
      <c r="C75" s="3">
        <v>1304</v>
      </c>
      <c r="D75" s="2">
        <v>1140.5</v>
      </c>
      <c r="E75" s="3">
        <f t="shared" si="17"/>
        <v>102</v>
      </c>
      <c r="F75" s="8">
        <f t="shared" si="18"/>
        <v>265.5</v>
      </c>
      <c r="G75" s="3">
        <v>1406</v>
      </c>
      <c r="H75" s="5">
        <f>(C75/G75)</f>
        <v>0.92745376955903269</v>
      </c>
      <c r="I75" s="5">
        <f>(D75/G75)</f>
        <v>0.8111664295874822</v>
      </c>
      <c r="J75" s="5">
        <f t="shared" ref="J75" si="20">(1-H75)</f>
        <v>7.2546230440967308E-2</v>
      </c>
      <c r="K75" s="5">
        <f>(1-I75)</f>
        <v>0.1888335704125178</v>
      </c>
      <c r="L75" s="5">
        <v>0.61578999999999995</v>
      </c>
    </row>
    <row r="77" spans="1:12" x14ac:dyDescent="0.2">
      <c r="A77" s="3" t="s">
        <v>68</v>
      </c>
      <c r="B77" s="1" t="s">
        <v>69</v>
      </c>
      <c r="C77" s="3">
        <v>1061</v>
      </c>
      <c r="D77" s="2">
        <v>1140.4000000000001</v>
      </c>
      <c r="E77" s="3">
        <f t="shared" si="17"/>
        <v>345</v>
      </c>
      <c r="F77" s="8">
        <f t="shared" si="18"/>
        <v>265.59999999999991</v>
      </c>
      <c r="G77" s="3">
        <v>1406</v>
      </c>
      <c r="H77" s="5">
        <f t="shared" ref="H77:H86" si="21">(C77/G77)</f>
        <v>0.75462304409672831</v>
      </c>
      <c r="I77" s="5">
        <f t="shared" ref="I77:I86" si="22">(D77/G77)</f>
        <v>0.81109530583214795</v>
      </c>
      <c r="J77" s="5">
        <f t="shared" ref="J77:K86" si="23">(1-H77)</f>
        <v>0.24537695590327169</v>
      </c>
      <c r="K77" s="5">
        <f t="shared" si="23"/>
        <v>0.18890469416785205</v>
      </c>
      <c r="L77" s="5">
        <v>-0.29901</v>
      </c>
    </row>
    <row r="78" spans="1:12" x14ac:dyDescent="0.2">
      <c r="A78" s="3" t="s">
        <v>70</v>
      </c>
      <c r="B78" s="1" t="s">
        <v>69</v>
      </c>
      <c r="C78" s="3">
        <v>1105</v>
      </c>
      <c r="D78" s="2">
        <v>1140.0999999999999</v>
      </c>
      <c r="E78" s="3">
        <f t="shared" si="17"/>
        <v>300</v>
      </c>
      <c r="F78" s="8">
        <f t="shared" si="18"/>
        <v>264.90000000000009</v>
      </c>
      <c r="G78" s="3">
        <v>1405</v>
      </c>
      <c r="H78" s="5">
        <f t="shared" si="21"/>
        <v>0.78647686832740216</v>
      </c>
      <c r="I78" s="5">
        <f t="shared" si="22"/>
        <v>0.81145907473309598</v>
      </c>
      <c r="J78" s="5">
        <f t="shared" si="23"/>
        <v>0.21352313167259784</v>
      </c>
      <c r="K78" s="5">
        <f t="shared" si="23"/>
        <v>0.18854092526690402</v>
      </c>
      <c r="L78" s="5">
        <v>-0.13233</v>
      </c>
    </row>
    <row r="79" spans="1:12" x14ac:dyDescent="0.2">
      <c r="A79" s="3" t="s">
        <v>71</v>
      </c>
      <c r="B79" s="1" t="s">
        <v>69</v>
      </c>
      <c r="C79" s="3">
        <v>1068</v>
      </c>
      <c r="D79" s="2">
        <v>1141.0999999999999</v>
      </c>
      <c r="E79" s="3">
        <f t="shared" si="17"/>
        <v>339</v>
      </c>
      <c r="F79" s="8">
        <f t="shared" si="18"/>
        <v>265.90000000000009</v>
      </c>
      <c r="G79" s="3">
        <v>1407</v>
      </c>
      <c r="H79" s="5">
        <f t="shared" si="21"/>
        <v>0.75906183368869939</v>
      </c>
      <c r="I79" s="5">
        <f t="shared" si="22"/>
        <v>0.81101634683724233</v>
      </c>
      <c r="J79" s="5">
        <f t="shared" si="23"/>
        <v>0.24093816631130061</v>
      </c>
      <c r="K79" s="5">
        <f t="shared" si="23"/>
        <v>0.18898365316275767</v>
      </c>
      <c r="L79" s="5">
        <v>-0.27506000000000003</v>
      </c>
    </row>
    <row r="80" spans="1:12" x14ac:dyDescent="0.2">
      <c r="A80" s="3" t="s">
        <v>72</v>
      </c>
      <c r="B80" s="1" t="s">
        <v>69</v>
      </c>
      <c r="C80" s="3">
        <v>1103</v>
      </c>
      <c r="D80" s="2">
        <v>1140.3</v>
      </c>
      <c r="E80" s="3">
        <f t="shared" si="17"/>
        <v>303</v>
      </c>
      <c r="F80" s="8">
        <f t="shared" si="18"/>
        <v>265.70000000000005</v>
      </c>
      <c r="G80" s="3">
        <v>1406</v>
      </c>
      <c r="H80" s="5">
        <f t="shared" si="21"/>
        <v>0.78449502133712656</v>
      </c>
      <c r="I80" s="5">
        <f t="shared" si="22"/>
        <v>0.81102418207681359</v>
      </c>
      <c r="J80" s="5">
        <f t="shared" si="23"/>
        <v>0.21550497866287344</v>
      </c>
      <c r="K80" s="5">
        <f t="shared" si="23"/>
        <v>0.18897581792318641</v>
      </c>
      <c r="L80" s="5">
        <v>-0.14036000000000001</v>
      </c>
    </row>
    <row r="81" spans="1:12" x14ac:dyDescent="0.2">
      <c r="A81" s="3" t="s">
        <v>73</v>
      </c>
      <c r="B81" s="1" t="s">
        <v>69</v>
      </c>
      <c r="C81" s="3">
        <v>1074</v>
      </c>
      <c r="D81" s="2">
        <v>1141.3</v>
      </c>
      <c r="E81" s="3">
        <f t="shared" si="17"/>
        <v>333</v>
      </c>
      <c r="F81" s="8">
        <f t="shared" si="18"/>
        <v>265.70000000000005</v>
      </c>
      <c r="G81" s="3">
        <v>1407</v>
      </c>
      <c r="H81" s="5">
        <f t="shared" si="21"/>
        <v>0.76332622601279321</v>
      </c>
      <c r="I81" s="5">
        <f t="shared" si="22"/>
        <v>0.81115849324804545</v>
      </c>
      <c r="J81" s="5">
        <f t="shared" si="23"/>
        <v>0.23667377398720679</v>
      </c>
      <c r="K81" s="5">
        <f t="shared" si="23"/>
        <v>0.18884150675195455</v>
      </c>
      <c r="L81" s="5">
        <v>-0.25319999999999998</v>
      </c>
    </row>
    <row r="82" spans="1:12" x14ac:dyDescent="0.2">
      <c r="A82" s="3" t="s">
        <v>74</v>
      </c>
      <c r="B82" s="1" t="s">
        <v>69</v>
      </c>
      <c r="C82" s="3">
        <v>1023</v>
      </c>
      <c r="D82" s="2">
        <v>1140.2</v>
      </c>
      <c r="E82" s="3">
        <f t="shared" si="17"/>
        <v>383</v>
      </c>
      <c r="F82" s="8">
        <f t="shared" si="18"/>
        <v>265.79999999999995</v>
      </c>
      <c r="G82" s="3">
        <v>1406</v>
      </c>
      <c r="H82" s="5">
        <f t="shared" si="21"/>
        <v>0.72759601706970123</v>
      </c>
      <c r="I82" s="5">
        <f t="shared" si="22"/>
        <v>0.81095305832147946</v>
      </c>
      <c r="J82" s="5">
        <f t="shared" si="23"/>
        <v>0.27240398293029877</v>
      </c>
      <c r="K82" s="5">
        <f t="shared" si="23"/>
        <v>0.18904694167852054</v>
      </c>
      <c r="L82" s="5">
        <v>-0.44078000000000001</v>
      </c>
    </row>
    <row r="83" spans="1:12" x14ac:dyDescent="0.2">
      <c r="A83" s="3" t="s">
        <v>75</v>
      </c>
      <c r="B83" s="1" t="s">
        <v>69</v>
      </c>
      <c r="C83" s="3">
        <v>965</v>
      </c>
      <c r="D83" s="2">
        <v>998.9</v>
      </c>
      <c r="E83" s="3">
        <f t="shared" si="17"/>
        <v>265</v>
      </c>
      <c r="F83" s="8">
        <f t="shared" si="18"/>
        <v>231.10000000000002</v>
      </c>
      <c r="G83" s="3">
        <v>1230</v>
      </c>
      <c r="H83" s="5">
        <f t="shared" si="21"/>
        <v>0.78455284552845528</v>
      </c>
      <c r="I83" s="5">
        <f t="shared" si="22"/>
        <v>0.8121138211382114</v>
      </c>
      <c r="J83" s="5">
        <f t="shared" si="23"/>
        <v>0.21544715447154472</v>
      </c>
      <c r="K83" s="5">
        <f t="shared" si="23"/>
        <v>0.1878861788617886</v>
      </c>
      <c r="L83" s="5">
        <v>-0.14665</v>
      </c>
    </row>
    <row r="84" spans="1:12" x14ac:dyDescent="0.2">
      <c r="A84" s="3" t="s">
        <v>76</v>
      </c>
      <c r="B84" s="1" t="s">
        <v>69</v>
      </c>
      <c r="C84" s="3">
        <v>1078</v>
      </c>
      <c r="D84" s="2">
        <v>1141.2</v>
      </c>
      <c r="E84" s="3">
        <f t="shared" si="17"/>
        <v>329</v>
      </c>
      <c r="F84" s="8">
        <f t="shared" si="18"/>
        <v>265.79999999999995</v>
      </c>
      <c r="G84" s="3">
        <v>1407</v>
      </c>
      <c r="H84" s="5">
        <f t="shared" si="21"/>
        <v>0.76616915422885568</v>
      </c>
      <c r="I84" s="5">
        <f t="shared" si="22"/>
        <v>0.811087420042644</v>
      </c>
      <c r="J84" s="5">
        <f t="shared" si="23"/>
        <v>0.23383084577114432</v>
      </c>
      <c r="K84" s="5">
        <f t="shared" si="23"/>
        <v>0.188912579957356</v>
      </c>
      <c r="L84" s="5">
        <v>-0.23762</v>
      </c>
    </row>
    <row r="85" spans="1:12" x14ac:dyDescent="0.2">
      <c r="A85" s="3" t="s">
        <v>77</v>
      </c>
      <c r="B85" s="1" t="s">
        <v>69</v>
      </c>
      <c r="C85" s="3">
        <v>733</v>
      </c>
      <c r="D85" s="2">
        <v>734.9</v>
      </c>
      <c r="E85" s="3">
        <f t="shared" si="17"/>
        <v>181</v>
      </c>
      <c r="F85" s="8">
        <f t="shared" si="18"/>
        <v>179.10000000000002</v>
      </c>
      <c r="G85" s="3">
        <v>914</v>
      </c>
      <c r="H85" s="5">
        <f t="shared" si="21"/>
        <v>0.80196936542669583</v>
      </c>
      <c r="I85" s="5">
        <f t="shared" si="22"/>
        <v>0.80404814004376368</v>
      </c>
      <c r="J85" s="5">
        <f t="shared" si="23"/>
        <v>0.19803063457330417</v>
      </c>
      <c r="K85" s="5">
        <f t="shared" si="23"/>
        <v>0.19595185995623632</v>
      </c>
      <c r="L85" s="5">
        <v>-1.042E-2</v>
      </c>
    </row>
    <row r="86" spans="1:12" x14ac:dyDescent="0.2">
      <c r="A86" s="3" t="s">
        <v>78</v>
      </c>
      <c r="B86" s="1" t="s">
        <v>69</v>
      </c>
      <c r="C86" s="3">
        <v>1084</v>
      </c>
      <c r="D86" s="2">
        <v>1111.2</v>
      </c>
      <c r="E86" s="3">
        <f t="shared" si="17"/>
        <v>287</v>
      </c>
      <c r="F86" s="8">
        <f t="shared" si="18"/>
        <v>259.79999999999995</v>
      </c>
      <c r="G86" s="3">
        <v>1371</v>
      </c>
      <c r="H86" s="5">
        <f t="shared" si="21"/>
        <v>0.79066374908825676</v>
      </c>
      <c r="I86" s="5">
        <f t="shared" si="22"/>
        <v>0.81050328227571122</v>
      </c>
      <c r="J86" s="5">
        <f t="shared" si="23"/>
        <v>0.20933625091174324</v>
      </c>
      <c r="K86" s="5">
        <f t="shared" si="23"/>
        <v>0.18949671772428878</v>
      </c>
      <c r="L86" s="5">
        <v>-0.10491</v>
      </c>
    </row>
  </sheetData>
  <mergeCells count="12">
    <mergeCell ref="L3:L4"/>
    <mergeCell ref="A3:A4"/>
    <mergeCell ref="B3:B4"/>
    <mergeCell ref="C3:C4"/>
    <mergeCell ref="D3:D4"/>
    <mergeCell ref="G3:G4"/>
    <mergeCell ref="H3:H4"/>
    <mergeCell ref="I3:I4"/>
    <mergeCell ref="J3:J4"/>
    <mergeCell ref="K3:K4"/>
    <mergeCell ref="E3:E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data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tonella Labarile</cp:lastModifiedBy>
  <cp:revision/>
  <dcterms:created xsi:type="dcterms:W3CDTF">2019-05-25T08:46:17Z</dcterms:created>
  <dcterms:modified xsi:type="dcterms:W3CDTF">2019-11-14T03:03:09Z</dcterms:modified>
  <cp:category/>
  <cp:contentStatus/>
</cp:coreProperties>
</file>